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Z:\ACP\Lowy Wet\Pimanda team\Pimanda\Manuscripts\Vashe\AGM Manuscript\2022\Final\New Figures\"/>
    </mc:Choice>
  </mc:AlternateContent>
  <xr:revisionPtr revIDLastSave="0" documentId="8_{2C702E56-2046-4954-B2A0-A962CA36B019}" xr6:coauthVersionLast="47" xr6:coauthVersionMax="47" xr10:uidLastSave="{00000000-0000-0000-0000-000000000000}"/>
  <bookViews>
    <workbookView xWindow="-120" yWindow="-120" windowWidth="29040" windowHeight="15840" tabRatio="754" firstSheet="1" activeTab="3" xr2:uid="{00000000-000D-0000-FFFF-FFFF00000000}"/>
  </bookViews>
  <sheets>
    <sheet name="Extended Data Figure 1B(ii)" sheetId="1" r:id="rId1"/>
    <sheet name="Extended Data Figure 2A" sheetId="25" r:id="rId2"/>
    <sheet name="Extended Data Figure 2B" sheetId="26" r:id="rId3"/>
    <sheet name="Extended Data Figure 2D" sheetId="27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9" i="27" l="1"/>
  <c r="Q29" i="27"/>
  <c r="P29" i="27"/>
  <c r="U29" i="27"/>
  <c r="T29" i="27"/>
  <c r="S29" i="27"/>
  <c r="R28" i="27"/>
  <c r="U28" i="27"/>
  <c r="Q28" i="27"/>
  <c r="T28" i="27"/>
  <c r="P28" i="27"/>
  <c r="S28" i="27"/>
  <c r="F29" i="27"/>
  <c r="F30" i="27"/>
  <c r="G29" i="27"/>
  <c r="G30" i="27"/>
  <c r="E29" i="27"/>
  <c r="E30" i="27"/>
  <c r="J30" i="27"/>
  <c r="I30" i="27"/>
  <c r="H30" i="27"/>
  <c r="J29" i="27"/>
  <c r="I29" i="27"/>
  <c r="H29" i="27"/>
  <c r="G28" i="27"/>
  <c r="J28" i="27"/>
  <c r="F28" i="27"/>
  <c r="I28" i="27"/>
  <c r="E28" i="27"/>
  <c r="H28" i="27"/>
  <c r="R4" i="27"/>
  <c r="R5" i="27"/>
  <c r="R6" i="27"/>
  <c r="R7" i="27"/>
  <c r="R8" i="27"/>
  <c r="R9" i="27"/>
  <c r="Q4" i="27"/>
  <c r="Q5" i="27"/>
  <c r="Q6" i="27"/>
  <c r="Q7" i="27"/>
  <c r="Q8" i="27"/>
  <c r="Q9" i="27"/>
  <c r="P4" i="27"/>
  <c r="P5" i="27"/>
  <c r="P6" i="27"/>
  <c r="P7" i="27"/>
  <c r="P8" i="27"/>
  <c r="P9" i="27"/>
  <c r="U9" i="27"/>
  <c r="T9" i="27"/>
  <c r="S9" i="27"/>
  <c r="U8" i="27"/>
  <c r="T8" i="27"/>
  <c r="S8" i="27"/>
  <c r="U7" i="27"/>
  <c r="T7" i="27"/>
  <c r="S7" i="27"/>
  <c r="U6" i="27"/>
  <c r="T6" i="27"/>
  <c r="S6" i="27"/>
  <c r="U5" i="27"/>
  <c r="T5" i="27"/>
  <c r="S5" i="27"/>
  <c r="U4" i="27"/>
  <c r="T4" i="27"/>
  <c r="S4" i="27"/>
  <c r="R3" i="27"/>
  <c r="U3" i="27"/>
  <c r="Q3" i="27"/>
  <c r="T3" i="27"/>
  <c r="P3" i="27"/>
  <c r="S3" i="27"/>
  <c r="G4" i="27"/>
  <c r="G5" i="27"/>
  <c r="G6" i="27"/>
  <c r="G7" i="27"/>
  <c r="G8" i="27"/>
  <c r="G9" i="27"/>
  <c r="G10" i="27"/>
  <c r="G11" i="27"/>
  <c r="G12" i="27"/>
  <c r="G13" i="27"/>
  <c r="G14" i="27"/>
  <c r="G15" i="27"/>
  <c r="G16" i="27"/>
  <c r="G17" i="27"/>
  <c r="G18" i="27"/>
  <c r="G19" i="27"/>
  <c r="E4" i="27"/>
  <c r="E5" i="27"/>
  <c r="E6" i="27"/>
  <c r="E7" i="27"/>
  <c r="E8" i="27"/>
  <c r="E9" i="27"/>
  <c r="E10" i="27"/>
  <c r="E11" i="27"/>
  <c r="E12" i="27"/>
  <c r="E13" i="27"/>
  <c r="E14" i="27"/>
  <c r="E15" i="27"/>
  <c r="E16" i="27"/>
  <c r="E17" i="27"/>
  <c r="E18" i="27"/>
  <c r="E19" i="27"/>
  <c r="F4" i="27"/>
  <c r="F5" i="27"/>
  <c r="F6" i="27"/>
  <c r="F7" i="27"/>
  <c r="F8" i="27"/>
  <c r="F9" i="27"/>
  <c r="F10" i="27"/>
  <c r="F11" i="27"/>
  <c r="F12" i="27"/>
  <c r="F13" i="27"/>
  <c r="F14" i="27"/>
  <c r="F15" i="27"/>
  <c r="F16" i="27"/>
  <c r="F17" i="27"/>
  <c r="F18" i="27"/>
  <c r="F19" i="27"/>
  <c r="H19" i="27"/>
  <c r="I19" i="27"/>
  <c r="J19" i="27"/>
  <c r="J18" i="27"/>
  <c r="I18" i="27"/>
  <c r="H18" i="27"/>
  <c r="J17" i="27"/>
  <c r="I17" i="27"/>
  <c r="H17" i="27"/>
  <c r="J16" i="27"/>
  <c r="I16" i="27"/>
  <c r="H16" i="27"/>
  <c r="J15" i="27"/>
  <c r="I15" i="27"/>
  <c r="H15" i="27"/>
  <c r="J14" i="27"/>
  <c r="I14" i="27"/>
  <c r="H14" i="27"/>
  <c r="J13" i="27"/>
  <c r="I13" i="27"/>
  <c r="H13" i="27"/>
  <c r="J12" i="27"/>
  <c r="I12" i="27"/>
  <c r="H12" i="27"/>
  <c r="J11" i="27"/>
  <c r="I11" i="27"/>
  <c r="H11" i="27"/>
  <c r="J10" i="27"/>
  <c r="I10" i="27"/>
  <c r="H10" i="27"/>
  <c r="J9" i="27"/>
  <c r="I9" i="27"/>
  <c r="H9" i="27"/>
  <c r="J8" i="27"/>
  <c r="I8" i="27"/>
  <c r="H8" i="27"/>
  <c r="J7" i="27"/>
  <c r="I7" i="27"/>
  <c r="H7" i="27"/>
  <c r="J6" i="27"/>
  <c r="I6" i="27"/>
  <c r="H6" i="27"/>
  <c r="J5" i="27"/>
  <c r="I5" i="27"/>
  <c r="H5" i="27"/>
  <c r="J4" i="27"/>
  <c r="I4" i="27"/>
  <c r="H4" i="27"/>
  <c r="G3" i="27"/>
  <c r="J3" i="27"/>
  <c r="F3" i="27"/>
  <c r="I3" i="27"/>
  <c r="E3" i="27"/>
  <c r="H3" i="27"/>
  <c r="P52" i="26"/>
  <c r="O52" i="26"/>
  <c r="P51" i="26"/>
  <c r="O51" i="26"/>
  <c r="P50" i="26"/>
  <c r="O50" i="26"/>
  <c r="P49" i="26"/>
  <c r="O49" i="26"/>
  <c r="P48" i="26"/>
  <c r="O48" i="26"/>
  <c r="P47" i="26"/>
  <c r="O47" i="26"/>
  <c r="G52" i="26"/>
  <c r="F52" i="26"/>
  <c r="G51" i="26"/>
  <c r="F51" i="26"/>
  <c r="G50" i="26"/>
  <c r="F50" i="26"/>
  <c r="G49" i="26"/>
  <c r="F49" i="26"/>
  <c r="G48" i="26"/>
  <c r="F48" i="26"/>
  <c r="G47" i="26"/>
  <c r="F47" i="26"/>
  <c r="P42" i="26"/>
  <c r="O42" i="26"/>
  <c r="P41" i="26"/>
  <c r="O41" i="26"/>
  <c r="P40" i="26"/>
  <c r="O40" i="26"/>
  <c r="F41" i="26"/>
  <c r="G41" i="26"/>
  <c r="F42" i="26"/>
  <c r="G42" i="26"/>
  <c r="G40" i="26"/>
  <c r="F40" i="26"/>
  <c r="P34" i="26"/>
  <c r="O34" i="26"/>
  <c r="G34" i="26"/>
  <c r="F34" i="26"/>
  <c r="P33" i="26"/>
  <c r="O33" i="26"/>
  <c r="G33" i="26"/>
  <c r="F33" i="26"/>
  <c r="P32" i="26"/>
  <c r="O32" i="26"/>
  <c r="G32" i="26"/>
  <c r="F32" i="26"/>
  <c r="P31" i="26"/>
  <c r="O31" i="26"/>
  <c r="G31" i="26"/>
  <c r="F31" i="26"/>
  <c r="P30" i="26"/>
  <c r="O30" i="26"/>
  <c r="G30" i="26"/>
  <c r="F30" i="26"/>
  <c r="P29" i="26"/>
  <c r="O29" i="26"/>
  <c r="G29" i="26"/>
  <c r="F29" i="26"/>
  <c r="P24" i="26"/>
  <c r="O24" i="26"/>
  <c r="G24" i="26"/>
  <c r="F24" i="26"/>
  <c r="P23" i="26"/>
  <c r="O23" i="26"/>
  <c r="G23" i="26"/>
  <c r="F23" i="26"/>
  <c r="P22" i="26"/>
  <c r="O22" i="26"/>
  <c r="G22" i="26"/>
  <c r="F22" i="26"/>
  <c r="P16" i="26"/>
  <c r="O16" i="26"/>
  <c r="P15" i="26"/>
  <c r="O15" i="26"/>
  <c r="P14" i="26"/>
  <c r="O14" i="26"/>
  <c r="P13" i="26"/>
  <c r="O13" i="26"/>
  <c r="P12" i="26"/>
  <c r="O12" i="26"/>
  <c r="P11" i="26"/>
  <c r="O11" i="26"/>
  <c r="P6" i="26"/>
  <c r="O6" i="26"/>
  <c r="P5" i="26"/>
  <c r="O5" i="26"/>
  <c r="P4" i="26"/>
  <c r="O4" i="26"/>
  <c r="G16" i="26"/>
  <c r="F16" i="26"/>
  <c r="G15" i="26"/>
  <c r="F15" i="26"/>
  <c r="G14" i="26"/>
  <c r="F14" i="26"/>
  <c r="G13" i="26"/>
  <c r="F13" i="26"/>
  <c r="G12" i="26"/>
  <c r="F12" i="26"/>
  <c r="G11" i="26"/>
  <c r="F11" i="26"/>
  <c r="G6" i="26"/>
  <c r="F6" i="26"/>
  <c r="G5" i="26"/>
  <c r="F5" i="26"/>
  <c r="G4" i="26"/>
  <c r="F4" i="26"/>
  <c r="Q16" i="25"/>
  <c r="P16" i="25"/>
  <c r="Q15" i="25"/>
  <c r="P15" i="25"/>
  <c r="Q14" i="25"/>
  <c r="P14" i="25"/>
  <c r="Q13" i="25"/>
  <c r="P13" i="25"/>
  <c r="Q12" i="25"/>
  <c r="P12" i="25"/>
  <c r="Q11" i="25"/>
  <c r="P11" i="25"/>
  <c r="F14" i="25"/>
  <c r="G14" i="25"/>
  <c r="F15" i="25"/>
  <c r="G15" i="25"/>
  <c r="F16" i="25"/>
  <c r="G16" i="25"/>
  <c r="G13" i="25"/>
  <c r="F13" i="25"/>
  <c r="G12" i="25"/>
  <c r="F12" i="25"/>
  <c r="G11" i="25"/>
  <c r="F11" i="25"/>
  <c r="P5" i="25"/>
  <c r="Q5" i="25"/>
  <c r="P6" i="25"/>
  <c r="Q6" i="25"/>
  <c r="Q4" i="25"/>
  <c r="P4" i="25"/>
  <c r="F5" i="25"/>
  <c r="G5" i="25"/>
  <c r="F6" i="25"/>
  <c r="G6" i="25"/>
  <c r="G4" i="25"/>
  <c r="F4" i="25"/>
  <c r="C13" i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C14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B13" i="1"/>
  <c r="B14" i="1"/>
</calcChain>
</file>

<file path=xl/sharedStrings.xml><?xml version="1.0" encoding="utf-8"?>
<sst xmlns="http://schemas.openxmlformats.org/spreadsheetml/2006/main" count="228" uniqueCount="43">
  <si>
    <t>Days</t>
  </si>
  <si>
    <t>SD</t>
  </si>
  <si>
    <t>Mean</t>
  </si>
  <si>
    <t>E9.5</t>
  </si>
  <si>
    <t>E10.5</t>
  </si>
  <si>
    <t>E12.5</t>
  </si>
  <si>
    <t>E13.5</t>
  </si>
  <si>
    <t>E11.5</t>
  </si>
  <si>
    <t>Replicate</t>
  </si>
  <si>
    <t>Micro colony</t>
  </si>
  <si>
    <t>Small colony</t>
  </si>
  <si>
    <t>Large colony</t>
  </si>
  <si>
    <t>Rep1</t>
  </si>
  <si>
    <t>Rep2</t>
  </si>
  <si>
    <t>Rep3</t>
  </si>
  <si>
    <t>Rep1-Aggregate</t>
  </si>
  <si>
    <t>Rep2-Aggregate</t>
  </si>
  <si>
    <t>Rep3-Aggregate</t>
  </si>
  <si>
    <t>Rep1-log10</t>
  </si>
  <si>
    <t>Rep2-log10</t>
  </si>
  <si>
    <t>Rep3-log10</t>
  </si>
  <si>
    <t>Embryonic Days (E)</t>
  </si>
  <si>
    <t>Differentiation Marker</t>
  </si>
  <si>
    <t>Replicates (Area +ve)</t>
  </si>
  <si>
    <t>Fat (Oil Red O)</t>
  </si>
  <si>
    <t>Bone (Alizarin Red S)</t>
  </si>
  <si>
    <t>Cartilage (Alcian Blue)</t>
  </si>
  <si>
    <t>PDGFRA+/Nestin-GFP-/CD31-</t>
  </si>
  <si>
    <t>PDGFRA+/Nestin-GFP+/CD31-</t>
  </si>
  <si>
    <t>Bulk Culture</t>
  </si>
  <si>
    <t>CD31</t>
  </si>
  <si>
    <t>AcLDL</t>
  </si>
  <si>
    <t>SRF</t>
  </si>
  <si>
    <t>SM-MHC</t>
  </si>
  <si>
    <t>a-Actinin</t>
  </si>
  <si>
    <t>Tuj1</t>
  </si>
  <si>
    <t>Replicates (# of +ve cells)</t>
  </si>
  <si>
    <t>Large Colonies</t>
  </si>
  <si>
    <t>Small Colonies</t>
  </si>
  <si>
    <t>Micro Colonies</t>
  </si>
  <si>
    <t>Pdgfra+/Nestin-GFP-/CD31-/Pdgfrb-</t>
  </si>
  <si>
    <t>Pdgfra+/Nestin-GFP-/CD31-/Pdgfrb+</t>
  </si>
  <si>
    <t>Pdgfra+/Nestin-GFP+/CD31-/Pdgfrb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</font>
    <font>
      <sz val="14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4"/>
      <name val="Arial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scheme val="minor"/>
    </font>
    <font>
      <sz val="10"/>
      <name val="Arial"/>
    </font>
    <font>
      <b/>
      <sz val="14"/>
      <color rgb="FF3366FF"/>
      <name val="Calibri"/>
      <scheme val="minor"/>
    </font>
    <font>
      <b/>
      <sz val="14"/>
      <color theme="5"/>
      <name val="Calibri"/>
      <scheme val="minor"/>
    </font>
    <font>
      <b/>
      <sz val="14"/>
      <color rgb="FFC0504D"/>
      <name val="Calibri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1" xfId="0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1" xfId="0" applyFont="1" applyBorder="1"/>
    <xf numFmtId="0" fontId="6" fillId="0" borderId="1" xfId="0" applyFont="1" applyBorder="1" applyAlignment="1">
      <alignment horizontal="right"/>
    </xf>
    <xf numFmtId="164" fontId="0" fillId="0" borderId="1" xfId="0" applyNumberFormat="1" applyBorder="1"/>
    <xf numFmtId="0" fontId="0" fillId="0" borderId="0" xfId="0" applyBorder="1"/>
    <xf numFmtId="0" fontId="5" fillId="0" borderId="0" xfId="0" applyFont="1" applyBorder="1"/>
    <xf numFmtId="0" fontId="6" fillId="0" borderId="0" xfId="0" applyFont="1" applyBorder="1"/>
    <xf numFmtId="0" fontId="7" fillId="0" borderId="0" xfId="0" applyFont="1" applyBorder="1" applyAlignment="1">
      <alignment horizontal="left"/>
    </xf>
    <xf numFmtId="0" fontId="4" fillId="0" borderId="0" xfId="0" applyFont="1" applyBorder="1"/>
    <xf numFmtId="0" fontId="7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0" fillId="0" borderId="0" xfId="0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1" xfId="0" applyFill="1" applyBorder="1"/>
    <xf numFmtId="1" fontId="1" fillId="0" borderId="1" xfId="0" applyNumberFormat="1" applyFont="1" applyFill="1" applyBorder="1"/>
    <xf numFmtId="1" fontId="1" fillId="0" borderId="1" xfId="0" applyNumberFormat="1" applyFont="1" applyBorder="1"/>
    <xf numFmtId="0" fontId="9" fillId="0" borderId="1" xfId="0" applyFont="1" applyBorder="1"/>
    <xf numFmtId="0" fontId="9" fillId="0" borderId="6" xfId="0" applyFont="1" applyBorder="1"/>
    <xf numFmtId="0" fontId="11" fillId="0" borderId="0" xfId="0" applyFont="1"/>
    <xf numFmtId="0" fontId="6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7" xfId="0" applyFill="1" applyBorder="1"/>
    <xf numFmtId="0" fontId="12" fillId="0" borderId="0" xfId="0" applyFont="1"/>
    <xf numFmtId="164" fontId="5" fillId="0" borderId="1" xfId="0" applyNumberFormat="1" applyFont="1" applyBorder="1"/>
    <xf numFmtId="0" fontId="12" fillId="0" borderId="1" xfId="0" applyFont="1" applyBorder="1"/>
    <xf numFmtId="0" fontId="6" fillId="0" borderId="1" xfId="0" applyFont="1" applyFill="1" applyBorder="1"/>
    <xf numFmtId="0" fontId="13" fillId="0" borderId="0" xfId="0" applyFont="1"/>
    <xf numFmtId="0" fontId="14" fillId="0" borderId="0" xfId="0" applyFont="1"/>
    <xf numFmtId="0" fontId="9" fillId="0" borderId="0" xfId="0" applyFont="1"/>
    <xf numFmtId="0" fontId="15" fillId="0" borderId="1" xfId="0" applyFont="1" applyBorder="1"/>
    <xf numFmtId="0" fontId="10" fillId="0" borderId="6" xfId="0" applyFont="1" applyBorder="1"/>
    <xf numFmtId="0" fontId="12" fillId="0" borderId="5" xfId="0" applyFont="1" applyBorder="1"/>
    <xf numFmtId="0" fontId="10" fillId="0" borderId="5" xfId="0" applyFont="1" applyBorder="1"/>
    <xf numFmtId="0" fontId="15" fillId="0" borderId="6" xfId="0" applyFont="1" applyBorder="1"/>
    <xf numFmtId="0" fontId="15" fillId="0" borderId="5" xfId="0" applyFont="1" applyBorder="1"/>
    <xf numFmtId="0" fontId="10" fillId="0" borderId="4" xfId="0" applyFont="1" applyBorder="1"/>
    <xf numFmtId="0" fontId="7" fillId="0" borderId="7" xfId="0" applyFont="1" applyFill="1" applyBorder="1"/>
    <xf numFmtId="0" fontId="7" fillId="0" borderId="1" xfId="0" applyFont="1" applyFill="1" applyBorder="1"/>
    <xf numFmtId="0" fontId="6" fillId="0" borderId="8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P54"/>
  <sheetViews>
    <sheetView workbookViewId="0">
      <selection activeCell="G18" sqref="G18"/>
    </sheetView>
  </sheetViews>
  <sheetFormatPr defaultColWidth="11" defaultRowHeight="15.75" x14ac:dyDescent="0.25"/>
  <cols>
    <col min="1" max="1" width="14.875" bestFit="1" customWidth="1"/>
    <col min="2" max="2" width="11.875" bestFit="1" customWidth="1"/>
    <col min="3" max="3" width="11.5" bestFit="1" customWidth="1"/>
    <col min="4" max="4" width="11.625" bestFit="1" customWidth="1"/>
    <col min="5" max="5" width="12.125" bestFit="1" customWidth="1"/>
    <col min="6" max="6" width="11.875" bestFit="1" customWidth="1"/>
    <col min="7" max="7" width="11.625" bestFit="1" customWidth="1"/>
    <col min="8" max="8" width="12.125" bestFit="1" customWidth="1"/>
    <col min="9" max="9" width="11.875" bestFit="1" customWidth="1"/>
    <col min="10" max="10" width="11.625" bestFit="1" customWidth="1"/>
    <col min="11" max="11" width="12.125" bestFit="1" customWidth="1"/>
    <col min="12" max="12" width="11.875" bestFit="1" customWidth="1"/>
    <col min="13" max="13" width="11.625" bestFit="1" customWidth="1"/>
    <col min="14" max="14" width="12.125" bestFit="1" customWidth="1"/>
    <col min="15" max="15" width="11.875" bestFit="1" customWidth="1"/>
    <col min="16" max="16" width="11.625" bestFit="1" customWidth="1"/>
  </cols>
  <sheetData>
    <row r="1" spans="1:16" ht="18.75" x14ac:dyDescent="0.3">
      <c r="A1" s="7"/>
      <c r="B1" s="49" t="s">
        <v>21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</row>
    <row r="2" spans="1:16" ht="18.75" x14ac:dyDescent="0.3">
      <c r="A2" s="5" t="s">
        <v>8</v>
      </c>
      <c r="B2" s="50" t="s">
        <v>3</v>
      </c>
      <c r="C2" s="50"/>
      <c r="D2" s="50"/>
      <c r="E2" s="50" t="s">
        <v>4</v>
      </c>
      <c r="F2" s="50"/>
      <c r="G2" s="50"/>
      <c r="H2" s="50" t="s">
        <v>7</v>
      </c>
      <c r="I2" s="50"/>
      <c r="J2" s="50"/>
      <c r="K2" s="50" t="s">
        <v>5</v>
      </c>
      <c r="L2" s="50"/>
      <c r="M2" s="50"/>
      <c r="N2" s="50" t="s">
        <v>6</v>
      </c>
      <c r="O2" s="50"/>
      <c r="P2" s="50"/>
    </row>
    <row r="3" spans="1:16" x14ac:dyDescent="0.25">
      <c r="A3" s="1"/>
      <c r="B3" s="8" t="s">
        <v>9</v>
      </c>
      <c r="C3" s="8" t="s">
        <v>10</v>
      </c>
      <c r="D3" s="8" t="s">
        <v>11</v>
      </c>
      <c r="E3" s="8" t="s">
        <v>9</v>
      </c>
      <c r="F3" s="8" t="s">
        <v>10</v>
      </c>
      <c r="G3" s="8" t="s">
        <v>11</v>
      </c>
      <c r="H3" s="8" t="s">
        <v>9</v>
      </c>
      <c r="I3" s="8" t="s">
        <v>10</v>
      </c>
      <c r="J3" s="8" t="s">
        <v>11</v>
      </c>
      <c r="K3" s="8" t="s">
        <v>9</v>
      </c>
      <c r="L3" s="8" t="s">
        <v>10</v>
      </c>
      <c r="M3" s="8" t="s">
        <v>11</v>
      </c>
      <c r="N3" s="8" t="s">
        <v>9</v>
      </c>
      <c r="O3" s="8" t="s">
        <v>10</v>
      </c>
      <c r="P3" s="8" t="s">
        <v>11</v>
      </c>
    </row>
    <row r="4" spans="1:16" ht="18.75" x14ac:dyDescent="0.3">
      <c r="A4" s="3">
        <v>1</v>
      </c>
      <c r="B4" s="1">
        <v>10</v>
      </c>
      <c r="C4" s="1">
        <v>9</v>
      </c>
      <c r="D4" s="1">
        <v>7</v>
      </c>
      <c r="E4" s="1">
        <v>65</v>
      </c>
      <c r="F4" s="1">
        <v>32</v>
      </c>
      <c r="G4" s="1">
        <v>28</v>
      </c>
      <c r="H4" s="1">
        <v>135</v>
      </c>
      <c r="I4" s="1">
        <v>91</v>
      </c>
      <c r="J4" s="1">
        <v>56</v>
      </c>
      <c r="K4" s="1">
        <v>51</v>
      </c>
      <c r="L4" s="1">
        <v>38</v>
      </c>
      <c r="M4" s="1">
        <v>41</v>
      </c>
      <c r="N4" s="1">
        <v>51</v>
      </c>
      <c r="O4" s="1">
        <v>46</v>
      </c>
      <c r="P4" s="1">
        <v>22</v>
      </c>
    </row>
    <row r="5" spans="1:16" ht="18.75" x14ac:dyDescent="0.3">
      <c r="A5" s="3">
        <v>1</v>
      </c>
      <c r="B5" s="1">
        <v>13</v>
      </c>
      <c r="C5" s="1">
        <v>12</v>
      </c>
      <c r="D5" s="1">
        <v>3</v>
      </c>
      <c r="E5" s="1">
        <v>51</v>
      </c>
      <c r="F5" s="1">
        <v>38</v>
      </c>
      <c r="G5" s="1">
        <v>43</v>
      </c>
      <c r="H5" s="1">
        <v>126</v>
      </c>
      <c r="I5" s="1">
        <v>83</v>
      </c>
      <c r="J5" s="1">
        <v>42</v>
      </c>
      <c r="K5" s="1">
        <v>72</v>
      </c>
      <c r="L5" s="1">
        <v>42</v>
      </c>
      <c r="M5" s="1">
        <v>39</v>
      </c>
      <c r="N5" s="1">
        <v>59</v>
      </c>
      <c r="O5" s="1">
        <v>32</v>
      </c>
      <c r="P5" s="1">
        <v>37</v>
      </c>
    </row>
    <row r="6" spans="1:16" ht="18.75" x14ac:dyDescent="0.3">
      <c r="A6" s="3">
        <v>2</v>
      </c>
      <c r="B6" s="1">
        <v>10</v>
      </c>
      <c r="C6" s="1">
        <v>8</v>
      </c>
      <c r="D6" s="1">
        <v>5</v>
      </c>
      <c r="E6" s="1">
        <v>58</v>
      </c>
      <c r="F6" s="1">
        <v>27</v>
      </c>
      <c r="G6" s="1">
        <v>37</v>
      </c>
      <c r="H6" s="1">
        <v>131</v>
      </c>
      <c r="I6" s="1">
        <v>83</v>
      </c>
      <c r="J6" s="1">
        <v>44</v>
      </c>
      <c r="K6" s="1">
        <v>44</v>
      </c>
      <c r="L6" s="1">
        <v>31</v>
      </c>
      <c r="M6" s="1">
        <v>32</v>
      </c>
      <c r="N6" s="1">
        <v>41</v>
      </c>
      <c r="O6" s="1">
        <v>47</v>
      </c>
      <c r="P6" s="1">
        <v>21</v>
      </c>
    </row>
    <row r="7" spans="1:16" ht="18.75" x14ac:dyDescent="0.3">
      <c r="A7" s="3">
        <v>2</v>
      </c>
      <c r="B7" s="1">
        <v>12</v>
      </c>
      <c r="C7" s="1">
        <v>6</v>
      </c>
      <c r="D7" s="1">
        <v>7</v>
      </c>
      <c r="E7" s="1">
        <v>58</v>
      </c>
      <c r="F7" s="1">
        <v>31</v>
      </c>
      <c r="G7" s="1">
        <v>27</v>
      </c>
      <c r="H7" s="1">
        <v>144</v>
      </c>
      <c r="I7" s="1">
        <v>78</v>
      </c>
      <c r="J7" s="1">
        <v>53</v>
      </c>
      <c r="K7" s="1">
        <v>60</v>
      </c>
      <c r="L7" s="1">
        <v>49</v>
      </c>
      <c r="M7" s="1">
        <v>36</v>
      </c>
      <c r="N7" s="1">
        <v>38</v>
      </c>
      <c r="O7" s="1">
        <v>37</v>
      </c>
      <c r="P7" s="1">
        <v>28</v>
      </c>
    </row>
    <row r="8" spans="1:16" ht="18.75" x14ac:dyDescent="0.3">
      <c r="A8" s="3">
        <v>2</v>
      </c>
      <c r="B8" s="1">
        <v>13</v>
      </c>
      <c r="C8" s="1">
        <v>9</v>
      </c>
      <c r="D8" s="1">
        <v>2</v>
      </c>
      <c r="E8" s="1">
        <v>45</v>
      </c>
      <c r="F8" s="1">
        <v>22</v>
      </c>
      <c r="G8" s="1">
        <v>36</v>
      </c>
      <c r="H8" s="1">
        <v>127</v>
      </c>
      <c r="I8" s="1">
        <v>88</v>
      </c>
      <c r="J8" s="1">
        <v>45</v>
      </c>
      <c r="K8" s="1">
        <v>61</v>
      </c>
      <c r="L8" s="1">
        <v>35</v>
      </c>
      <c r="M8" s="1">
        <v>28</v>
      </c>
      <c r="N8" s="1">
        <v>55</v>
      </c>
      <c r="O8" s="1">
        <v>45</v>
      </c>
      <c r="P8" s="1">
        <v>31</v>
      </c>
    </row>
    <row r="9" spans="1:16" ht="18.75" x14ac:dyDescent="0.3">
      <c r="A9" s="3">
        <v>3</v>
      </c>
      <c r="B9" s="1">
        <v>18</v>
      </c>
      <c r="C9" s="1">
        <v>9</v>
      </c>
      <c r="D9" s="1">
        <v>5</v>
      </c>
      <c r="E9" s="1">
        <v>38</v>
      </c>
      <c r="F9" s="1">
        <v>27</v>
      </c>
      <c r="G9" s="1">
        <v>41</v>
      </c>
      <c r="H9" s="1">
        <v>130</v>
      </c>
      <c r="I9" s="1">
        <v>71</v>
      </c>
      <c r="J9" s="1">
        <v>52</v>
      </c>
      <c r="K9" s="1">
        <v>65</v>
      </c>
      <c r="L9" s="1">
        <v>28</v>
      </c>
      <c r="M9" s="1">
        <v>46</v>
      </c>
      <c r="N9" s="1">
        <v>47</v>
      </c>
      <c r="O9" s="1">
        <v>53</v>
      </c>
      <c r="P9" s="1">
        <v>32</v>
      </c>
    </row>
    <row r="10" spans="1:16" ht="18.75" x14ac:dyDescent="0.3">
      <c r="A10" s="3">
        <v>3</v>
      </c>
      <c r="B10" s="1">
        <v>17</v>
      </c>
      <c r="C10" s="1">
        <v>5</v>
      </c>
      <c r="D10" s="1">
        <v>6</v>
      </c>
      <c r="E10" s="1">
        <v>51</v>
      </c>
      <c r="F10" s="1">
        <v>24</v>
      </c>
      <c r="G10" s="1">
        <v>22</v>
      </c>
      <c r="H10" s="1">
        <v>129</v>
      </c>
      <c r="I10" s="1">
        <v>89</v>
      </c>
      <c r="J10" s="1">
        <v>43</v>
      </c>
      <c r="K10" s="1">
        <v>55</v>
      </c>
      <c r="L10" s="1">
        <v>47</v>
      </c>
      <c r="M10" s="1">
        <v>29</v>
      </c>
      <c r="N10" s="1">
        <v>35</v>
      </c>
      <c r="O10" s="1">
        <v>38</v>
      </c>
      <c r="P10" s="1">
        <v>29</v>
      </c>
    </row>
    <row r="11" spans="1:16" ht="18.75" x14ac:dyDescent="0.3">
      <c r="A11" s="3">
        <v>3</v>
      </c>
      <c r="B11" s="1">
        <v>13</v>
      </c>
      <c r="C11" s="1">
        <v>8</v>
      </c>
      <c r="D11" s="1">
        <v>7</v>
      </c>
      <c r="E11" s="1">
        <v>52</v>
      </c>
      <c r="F11" s="1">
        <v>37</v>
      </c>
      <c r="G11" s="1">
        <v>25</v>
      </c>
      <c r="H11" s="1">
        <v>121</v>
      </c>
      <c r="I11" s="1">
        <v>94</v>
      </c>
      <c r="J11" s="1">
        <v>48</v>
      </c>
      <c r="K11" s="1">
        <v>61</v>
      </c>
      <c r="L11" s="1">
        <v>38</v>
      </c>
      <c r="M11" s="1">
        <v>45</v>
      </c>
      <c r="N11" s="1">
        <v>40</v>
      </c>
      <c r="O11" s="1">
        <v>42</v>
      </c>
      <c r="P11" s="1">
        <v>36</v>
      </c>
    </row>
    <row r="12" spans="1:16" ht="18.75" x14ac:dyDescent="0.3">
      <c r="A12" s="6"/>
    </row>
    <row r="13" spans="1:16" ht="18.75" x14ac:dyDescent="0.3">
      <c r="A13" s="9" t="s">
        <v>2</v>
      </c>
      <c r="B13" s="10">
        <f>AVERAGE(B4:B11)</f>
        <v>13.25</v>
      </c>
      <c r="C13" s="10">
        <f t="shared" ref="C13:P13" si="0">AVERAGE(C4:C11)</f>
        <v>8.25</v>
      </c>
      <c r="D13" s="10">
        <f t="shared" si="0"/>
        <v>5.25</v>
      </c>
      <c r="E13" s="10">
        <f t="shared" si="0"/>
        <v>52.25</v>
      </c>
      <c r="F13" s="10">
        <f t="shared" si="0"/>
        <v>29.75</v>
      </c>
      <c r="G13" s="10">
        <f t="shared" si="0"/>
        <v>32.375</v>
      </c>
      <c r="H13" s="10">
        <f t="shared" si="0"/>
        <v>130.375</v>
      </c>
      <c r="I13" s="10">
        <f t="shared" si="0"/>
        <v>84.625</v>
      </c>
      <c r="J13" s="10">
        <f t="shared" si="0"/>
        <v>47.875</v>
      </c>
      <c r="K13" s="10">
        <f t="shared" si="0"/>
        <v>58.625</v>
      </c>
      <c r="L13" s="10">
        <f t="shared" si="0"/>
        <v>38.5</v>
      </c>
      <c r="M13" s="10">
        <f t="shared" si="0"/>
        <v>37</v>
      </c>
      <c r="N13" s="10">
        <f t="shared" si="0"/>
        <v>45.75</v>
      </c>
      <c r="O13" s="10">
        <f t="shared" si="0"/>
        <v>42.5</v>
      </c>
      <c r="P13" s="10">
        <f t="shared" si="0"/>
        <v>29.5</v>
      </c>
    </row>
    <row r="14" spans="1:16" ht="18.75" x14ac:dyDescent="0.3">
      <c r="A14" s="9" t="s">
        <v>1</v>
      </c>
      <c r="B14" s="10">
        <f>STDEV(B4:B11)</f>
        <v>2.9154759474226504</v>
      </c>
      <c r="C14" s="10">
        <f t="shared" ref="C14:P14" si="1">STDEV(C4:C11)</f>
        <v>2.1213203435596424</v>
      </c>
      <c r="D14" s="10">
        <f t="shared" si="1"/>
        <v>1.9086270308410553</v>
      </c>
      <c r="E14" s="10">
        <f t="shared" si="1"/>
        <v>8.3452296039628013</v>
      </c>
      <c r="F14" s="10">
        <f t="shared" si="1"/>
        <v>5.8002463001890829</v>
      </c>
      <c r="G14" s="10">
        <f t="shared" si="1"/>
        <v>7.854707414756362</v>
      </c>
      <c r="H14" s="10">
        <f t="shared" si="1"/>
        <v>6.8439232691699372</v>
      </c>
      <c r="I14" s="10">
        <f t="shared" si="1"/>
        <v>7.5011903817232328</v>
      </c>
      <c r="J14" s="10">
        <f t="shared" si="1"/>
        <v>5.2218633784174342</v>
      </c>
      <c r="K14" s="10">
        <f t="shared" si="1"/>
        <v>8.6012872790729915</v>
      </c>
      <c r="L14" s="10">
        <f t="shared" si="1"/>
        <v>7.3094850316948756</v>
      </c>
      <c r="M14" s="10">
        <f t="shared" si="1"/>
        <v>6.9282032302755088</v>
      </c>
      <c r="N14" s="10">
        <f t="shared" si="1"/>
        <v>8.6313382508160341</v>
      </c>
      <c r="O14" s="10">
        <f t="shared" si="1"/>
        <v>6.6547512564869233</v>
      </c>
      <c r="P14" s="10">
        <f t="shared" si="1"/>
        <v>5.8309518948453007</v>
      </c>
    </row>
    <row r="15" spans="1:16" ht="18.75" x14ac:dyDescent="0.3">
      <c r="A15" s="6"/>
    </row>
    <row r="16" spans="1:16" x14ac:dyDescent="0.25">
      <c r="A16" s="18"/>
      <c r="B16" s="18"/>
      <c r="C16" s="18"/>
      <c r="D16" s="18"/>
      <c r="E16" s="18"/>
      <c r="F16" s="18"/>
      <c r="G16" s="18"/>
    </row>
    <row r="17" spans="1:7" ht="18.75" x14ac:dyDescent="0.3">
      <c r="A17" s="19"/>
      <c r="B17" s="22"/>
      <c r="C17" s="22"/>
      <c r="D17" s="22"/>
      <c r="E17" s="22"/>
      <c r="F17" s="22"/>
      <c r="G17" s="22"/>
    </row>
    <row r="18" spans="1:7" ht="18.75" x14ac:dyDescent="0.3">
      <c r="A18" s="19"/>
      <c r="B18" s="20"/>
      <c r="C18" s="20"/>
      <c r="D18" s="20"/>
      <c r="E18" s="20"/>
      <c r="F18" s="20"/>
      <c r="G18" s="20"/>
    </row>
    <row r="19" spans="1:7" ht="18" x14ac:dyDescent="0.25">
      <c r="A19" s="16"/>
      <c r="B19" s="17"/>
      <c r="C19" s="17"/>
      <c r="D19" s="17"/>
      <c r="E19" s="17"/>
      <c r="F19" s="17"/>
      <c r="G19" s="17"/>
    </row>
    <row r="20" spans="1:7" ht="18" x14ac:dyDescent="0.25">
      <c r="A20" s="16"/>
      <c r="B20" s="17"/>
      <c r="C20" s="17"/>
      <c r="D20" s="17"/>
      <c r="E20" s="17"/>
      <c r="F20" s="17"/>
      <c r="G20" s="17"/>
    </row>
    <row r="21" spans="1:7" ht="18" x14ac:dyDescent="0.25">
      <c r="A21" s="16"/>
      <c r="B21" s="17"/>
      <c r="C21" s="17"/>
      <c r="D21" s="17"/>
      <c r="E21" s="17"/>
      <c r="F21" s="17"/>
      <c r="G21" s="17"/>
    </row>
    <row r="22" spans="1:7" ht="18" x14ac:dyDescent="0.25">
      <c r="A22" s="16"/>
      <c r="B22" s="17"/>
      <c r="C22" s="17"/>
      <c r="D22" s="17"/>
      <c r="E22" s="17"/>
      <c r="F22" s="17"/>
      <c r="G22" s="17"/>
    </row>
    <row r="23" spans="1:7" ht="18" x14ac:dyDescent="0.25">
      <c r="A23" s="16"/>
      <c r="B23" s="17"/>
      <c r="C23" s="17"/>
      <c r="D23" s="17"/>
      <c r="E23" s="17"/>
      <c r="F23" s="17"/>
      <c r="G23" s="17"/>
    </row>
    <row r="24" spans="1:7" ht="18" x14ac:dyDescent="0.25">
      <c r="A24" s="16"/>
      <c r="B24" s="17"/>
      <c r="C24" s="17"/>
      <c r="D24" s="17"/>
      <c r="E24" s="17"/>
      <c r="F24" s="17"/>
      <c r="G24" s="17"/>
    </row>
    <row r="25" spans="1:7" ht="18" x14ac:dyDescent="0.25">
      <c r="A25" s="16"/>
      <c r="B25" s="17"/>
      <c r="C25" s="17"/>
      <c r="D25" s="17"/>
      <c r="E25" s="17"/>
      <c r="F25" s="17"/>
      <c r="G25" s="17"/>
    </row>
    <row r="26" spans="1:7" ht="18" x14ac:dyDescent="0.25">
      <c r="A26" s="16"/>
      <c r="B26" s="17"/>
      <c r="C26" s="17"/>
      <c r="D26" s="17"/>
      <c r="E26" s="17"/>
      <c r="F26" s="17"/>
      <c r="G26" s="17"/>
    </row>
    <row r="27" spans="1:7" ht="18" x14ac:dyDescent="0.25">
      <c r="A27" s="16"/>
      <c r="B27" s="17"/>
      <c r="C27" s="17"/>
      <c r="D27" s="17"/>
      <c r="E27" s="17"/>
      <c r="F27" s="17"/>
      <c r="G27" s="17"/>
    </row>
    <row r="28" spans="1:7" ht="18" x14ac:dyDescent="0.25">
      <c r="A28" s="16"/>
      <c r="B28" s="17"/>
      <c r="C28" s="17"/>
      <c r="D28" s="17"/>
      <c r="E28" s="17"/>
      <c r="F28" s="17"/>
      <c r="G28" s="17"/>
    </row>
    <row r="29" spans="1:7" ht="18" x14ac:dyDescent="0.25">
      <c r="A29" s="16"/>
      <c r="B29" s="17"/>
      <c r="C29" s="17"/>
      <c r="D29" s="17"/>
      <c r="E29" s="17"/>
      <c r="F29" s="17"/>
      <c r="G29" s="17"/>
    </row>
    <row r="30" spans="1:7" x14ac:dyDescent="0.25">
      <c r="A30" s="18"/>
      <c r="B30" s="18"/>
      <c r="C30" s="18"/>
      <c r="D30" s="18"/>
      <c r="E30" s="18"/>
      <c r="F30" s="18"/>
      <c r="G30" s="18"/>
    </row>
    <row r="42" spans="1:7" ht="18.75" x14ac:dyDescent="0.3">
      <c r="A42" s="12"/>
      <c r="B42" s="21"/>
      <c r="C42" s="21"/>
      <c r="D42" s="21"/>
      <c r="E42" s="21"/>
      <c r="F42" s="21"/>
      <c r="G42" s="21"/>
    </row>
    <row r="43" spans="1:7" ht="18.75" x14ac:dyDescent="0.3">
      <c r="A43" s="12"/>
      <c r="B43" s="13"/>
      <c r="C43" s="13"/>
      <c r="D43" s="13"/>
      <c r="E43" s="13"/>
      <c r="F43" s="13"/>
      <c r="G43" s="13"/>
    </row>
    <row r="44" spans="1:7" ht="18" x14ac:dyDescent="0.25">
      <c r="A44" s="14"/>
      <c r="B44" s="15"/>
      <c r="C44" s="15"/>
      <c r="D44" s="15"/>
      <c r="E44" s="15"/>
      <c r="F44" s="15"/>
      <c r="G44" s="15"/>
    </row>
    <row r="45" spans="1:7" ht="18" x14ac:dyDescent="0.25">
      <c r="A45" s="14"/>
      <c r="B45" s="15"/>
      <c r="C45" s="15"/>
      <c r="D45" s="15"/>
      <c r="E45" s="15"/>
      <c r="F45" s="15"/>
      <c r="G45" s="15"/>
    </row>
    <row r="46" spans="1:7" ht="18" x14ac:dyDescent="0.25">
      <c r="A46" s="14"/>
      <c r="B46" s="15"/>
      <c r="C46" s="15"/>
      <c r="D46" s="15"/>
      <c r="E46" s="15"/>
      <c r="F46" s="15"/>
      <c r="G46" s="15"/>
    </row>
    <row r="47" spans="1:7" ht="18" x14ac:dyDescent="0.25">
      <c r="A47" s="14"/>
      <c r="B47" s="15"/>
      <c r="C47" s="15"/>
      <c r="D47" s="15"/>
      <c r="E47" s="15"/>
      <c r="F47" s="15"/>
      <c r="G47" s="15"/>
    </row>
    <row r="48" spans="1:7" ht="18" x14ac:dyDescent="0.25">
      <c r="A48" s="14"/>
      <c r="B48" s="15"/>
      <c r="C48" s="15"/>
      <c r="D48" s="15"/>
      <c r="E48" s="15"/>
      <c r="F48" s="15"/>
      <c r="G48" s="15"/>
    </row>
    <row r="49" spans="1:7" ht="18" x14ac:dyDescent="0.25">
      <c r="A49" s="14"/>
      <c r="B49" s="15"/>
      <c r="C49" s="15"/>
      <c r="D49" s="15"/>
      <c r="E49" s="15"/>
      <c r="F49" s="15"/>
      <c r="G49" s="15"/>
    </row>
    <row r="50" spans="1:7" ht="18" x14ac:dyDescent="0.25">
      <c r="A50" s="14"/>
      <c r="B50" s="15"/>
      <c r="C50" s="15"/>
      <c r="D50" s="15"/>
      <c r="E50" s="15"/>
      <c r="F50" s="15"/>
      <c r="G50" s="15"/>
    </row>
    <row r="51" spans="1:7" ht="18" x14ac:dyDescent="0.25">
      <c r="A51" s="14"/>
      <c r="B51" s="15"/>
      <c r="C51" s="15"/>
      <c r="D51" s="15"/>
      <c r="E51" s="15"/>
      <c r="F51" s="15"/>
      <c r="G51" s="15"/>
    </row>
    <row r="52" spans="1:7" ht="18" x14ac:dyDescent="0.25">
      <c r="A52" s="14"/>
      <c r="B52" s="15"/>
      <c r="C52" s="15"/>
      <c r="D52" s="15"/>
      <c r="E52" s="15"/>
      <c r="F52" s="15"/>
      <c r="G52" s="15"/>
    </row>
    <row r="53" spans="1:7" ht="18" x14ac:dyDescent="0.25">
      <c r="A53" s="14"/>
      <c r="B53" s="15"/>
      <c r="C53" s="15"/>
      <c r="D53" s="15"/>
      <c r="E53" s="15"/>
      <c r="F53" s="15"/>
      <c r="G53" s="15"/>
    </row>
    <row r="54" spans="1:7" ht="18" x14ac:dyDescent="0.25">
      <c r="A54" s="14"/>
      <c r="B54" s="15"/>
      <c r="C54" s="15"/>
      <c r="D54" s="15"/>
      <c r="E54" s="15"/>
      <c r="F54" s="15"/>
      <c r="G54" s="15"/>
    </row>
  </sheetData>
  <mergeCells count="6">
    <mergeCell ref="B1:P1"/>
    <mergeCell ref="H2:J2"/>
    <mergeCell ref="K2:M2"/>
    <mergeCell ref="N2:P2"/>
    <mergeCell ref="B2:D2"/>
    <mergeCell ref="E2:G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1:Q23"/>
  <sheetViews>
    <sheetView workbookViewId="0">
      <selection activeCell="C33" sqref="C33"/>
    </sheetView>
  </sheetViews>
  <sheetFormatPr defaultColWidth="11" defaultRowHeight="15.75" x14ac:dyDescent="0.25"/>
  <cols>
    <col min="1" max="1" width="23.125" bestFit="1" customWidth="1"/>
    <col min="6" max="6" width="11.125" bestFit="1" customWidth="1"/>
    <col min="7" max="7" width="11" bestFit="1" customWidth="1"/>
    <col min="11" max="11" width="23.125" bestFit="1" customWidth="1"/>
  </cols>
  <sheetData>
    <row r="1" spans="1:17" ht="18.75" x14ac:dyDescent="0.3">
      <c r="A1" s="33" t="s">
        <v>29</v>
      </c>
      <c r="B1" s="49" t="s">
        <v>27</v>
      </c>
      <c r="C1" s="49"/>
      <c r="D1" s="49"/>
      <c r="E1" s="49"/>
      <c r="F1" s="49"/>
      <c r="G1" s="49"/>
      <c r="K1" s="33" t="s">
        <v>29</v>
      </c>
      <c r="L1" s="49" t="s">
        <v>28</v>
      </c>
      <c r="M1" s="49"/>
      <c r="N1" s="49"/>
      <c r="O1" s="49"/>
      <c r="P1" s="49"/>
      <c r="Q1" s="49"/>
    </row>
    <row r="2" spans="1:17" ht="18.75" x14ac:dyDescent="0.3">
      <c r="A2" s="2"/>
      <c r="B2" s="50" t="s">
        <v>23</v>
      </c>
      <c r="C2" s="50"/>
      <c r="D2" s="50"/>
      <c r="E2" s="3"/>
      <c r="F2" s="3"/>
      <c r="G2" s="3"/>
      <c r="K2" s="2"/>
      <c r="L2" s="50" t="s">
        <v>23</v>
      </c>
      <c r="M2" s="50"/>
      <c r="N2" s="50"/>
      <c r="O2" s="3"/>
      <c r="P2" s="3"/>
      <c r="Q2" s="3"/>
    </row>
    <row r="3" spans="1:17" ht="18.75" x14ac:dyDescent="0.3">
      <c r="A3" s="35" t="s">
        <v>22</v>
      </c>
      <c r="B3" s="3">
        <v>1</v>
      </c>
      <c r="C3" s="3">
        <v>2</v>
      </c>
      <c r="D3" s="3">
        <v>3</v>
      </c>
      <c r="E3" s="3"/>
      <c r="F3" s="3" t="s">
        <v>2</v>
      </c>
      <c r="G3" s="3" t="s">
        <v>1</v>
      </c>
      <c r="K3" s="3" t="s">
        <v>22</v>
      </c>
      <c r="L3" s="3">
        <v>1</v>
      </c>
      <c r="M3" s="3">
        <v>2</v>
      </c>
      <c r="N3" s="3">
        <v>3</v>
      </c>
      <c r="O3" s="3"/>
      <c r="P3" s="3" t="s">
        <v>2</v>
      </c>
      <c r="Q3" s="3" t="s">
        <v>1</v>
      </c>
    </row>
    <row r="4" spans="1:17" ht="18.75" x14ac:dyDescent="0.3">
      <c r="A4" s="3" t="s">
        <v>24</v>
      </c>
      <c r="B4" s="2">
        <v>62</v>
      </c>
      <c r="C4" s="2">
        <v>68</v>
      </c>
      <c r="D4" s="2">
        <v>57</v>
      </c>
      <c r="E4" s="2"/>
      <c r="F4" s="34">
        <f>AVERAGE(B4:D4)</f>
        <v>62.333333333333336</v>
      </c>
      <c r="G4" s="34">
        <f>STDEV(B4:E4)</f>
        <v>5.5075705472861021</v>
      </c>
      <c r="K4" s="3" t="s">
        <v>24</v>
      </c>
      <c r="L4" s="2">
        <v>55</v>
      </c>
      <c r="M4" s="2">
        <v>63</v>
      </c>
      <c r="N4" s="2">
        <v>47</v>
      </c>
      <c r="O4" s="2"/>
      <c r="P4" s="2">
        <f>AVERAGE(L4:N4)</f>
        <v>55</v>
      </c>
      <c r="Q4" s="2">
        <f>STDEV(L4:N4)</f>
        <v>8</v>
      </c>
    </row>
    <row r="5" spans="1:17" ht="18.75" x14ac:dyDescent="0.3">
      <c r="A5" s="3" t="s">
        <v>25</v>
      </c>
      <c r="B5" s="2">
        <v>77</v>
      </c>
      <c r="C5" s="2">
        <v>72</v>
      </c>
      <c r="D5" s="2">
        <v>67</v>
      </c>
      <c r="E5" s="2"/>
      <c r="F5" s="34">
        <f t="shared" ref="F5:F6" si="0">AVERAGE(B5:D5)</f>
        <v>72</v>
      </c>
      <c r="G5" s="34">
        <f t="shared" ref="G5:G6" si="1">STDEV(B5:E5)</f>
        <v>5</v>
      </c>
      <c r="K5" s="3" t="s">
        <v>25</v>
      </c>
      <c r="L5" s="2">
        <v>0</v>
      </c>
      <c r="M5" s="2">
        <v>0</v>
      </c>
      <c r="N5" s="2">
        <v>0</v>
      </c>
      <c r="O5" s="2"/>
      <c r="P5" s="2">
        <f t="shared" ref="P5:P6" si="2">AVERAGE(L5:N5)</f>
        <v>0</v>
      </c>
      <c r="Q5" s="2">
        <f t="shared" ref="Q5:Q6" si="3">STDEV(L5:N5)</f>
        <v>0</v>
      </c>
    </row>
    <row r="6" spans="1:17" ht="18.75" x14ac:dyDescent="0.3">
      <c r="A6" s="3" t="s">
        <v>26</v>
      </c>
      <c r="B6" s="2">
        <v>93</v>
      </c>
      <c r="C6" s="2">
        <v>90</v>
      </c>
      <c r="D6" s="2">
        <v>97</v>
      </c>
      <c r="E6" s="2"/>
      <c r="F6" s="34">
        <f t="shared" si="0"/>
        <v>93.333333333333329</v>
      </c>
      <c r="G6" s="34">
        <f t="shared" si="1"/>
        <v>3.5118845842842461</v>
      </c>
      <c r="K6" s="3" t="s">
        <v>26</v>
      </c>
      <c r="L6" s="2">
        <v>0</v>
      </c>
      <c r="M6" s="2">
        <v>0</v>
      </c>
      <c r="N6" s="2">
        <v>0</v>
      </c>
      <c r="O6" s="2"/>
      <c r="P6" s="2">
        <f t="shared" si="2"/>
        <v>0</v>
      </c>
      <c r="Q6" s="2">
        <f t="shared" si="3"/>
        <v>0</v>
      </c>
    </row>
    <row r="7" spans="1:17" ht="18.75" x14ac:dyDescent="0.3">
      <c r="A7" s="2"/>
      <c r="B7" s="2"/>
      <c r="C7" s="2"/>
      <c r="D7" s="2"/>
      <c r="E7" s="2"/>
      <c r="F7" s="2"/>
      <c r="G7" s="2"/>
      <c r="K7" s="2"/>
      <c r="L7" s="2"/>
      <c r="M7" s="2"/>
      <c r="N7" s="2"/>
      <c r="O7" s="2"/>
      <c r="P7" s="2"/>
      <c r="Q7" s="2"/>
    </row>
    <row r="8" spans="1:17" ht="18.75" x14ac:dyDescent="0.3">
      <c r="B8" s="51" t="s">
        <v>27</v>
      </c>
      <c r="C8" s="51"/>
      <c r="D8" s="51"/>
      <c r="E8" s="51"/>
      <c r="F8" s="51"/>
      <c r="G8" s="51"/>
      <c r="L8" s="51" t="s">
        <v>27</v>
      </c>
      <c r="M8" s="51"/>
      <c r="N8" s="51"/>
      <c r="O8" s="51"/>
      <c r="P8" s="51"/>
      <c r="Q8" s="51"/>
    </row>
    <row r="9" spans="1:17" ht="18.75" x14ac:dyDescent="0.3">
      <c r="A9" s="1"/>
      <c r="B9" s="50" t="s">
        <v>36</v>
      </c>
      <c r="C9" s="50"/>
      <c r="D9" s="50"/>
      <c r="E9" s="3"/>
      <c r="F9" s="3"/>
      <c r="G9" s="3"/>
      <c r="K9" s="1"/>
      <c r="L9" s="50" t="s">
        <v>36</v>
      </c>
      <c r="M9" s="50"/>
      <c r="N9" s="50"/>
      <c r="O9" s="3"/>
      <c r="P9" s="3"/>
      <c r="Q9" s="3"/>
    </row>
    <row r="10" spans="1:17" ht="18.75" x14ac:dyDescent="0.3">
      <c r="A10" s="35" t="s">
        <v>22</v>
      </c>
      <c r="B10" s="3">
        <v>1</v>
      </c>
      <c r="C10" s="3">
        <v>2</v>
      </c>
      <c r="D10" s="3">
        <v>3</v>
      </c>
      <c r="E10" s="3"/>
      <c r="F10" s="3" t="s">
        <v>2</v>
      </c>
      <c r="G10" s="3" t="s">
        <v>1</v>
      </c>
      <c r="H10" s="28"/>
      <c r="I10" s="28"/>
      <c r="J10" s="28"/>
      <c r="K10" s="35" t="s">
        <v>22</v>
      </c>
      <c r="L10" s="3">
        <v>1</v>
      </c>
      <c r="M10" s="3">
        <v>2</v>
      </c>
      <c r="N10" s="3">
        <v>3</v>
      </c>
      <c r="O10" s="3"/>
      <c r="P10" s="3" t="s">
        <v>2</v>
      </c>
      <c r="Q10" s="3" t="s">
        <v>1</v>
      </c>
    </row>
    <row r="11" spans="1:17" ht="18.75" x14ac:dyDescent="0.3">
      <c r="A11" s="36" t="s">
        <v>30</v>
      </c>
      <c r="B11" s="2">
        <v>89</v>
      </c>
      <c r="C11" s="2">
        <v>81</v>
      </c>
      <c r="D11" s="2">
        <v>97</v>
      </c>
      <c r="E11" s="2"/>
      <c r="F11" s="34">
        <f>AVERAGE(B11:D11)</f>
        <v>89</v>
      </c>
      <c r="G11" s="34">
        <f>STDEV(B11:E11)</f>
        <v>8</v>
      </c>
      <c r="H11" s="28"/>
      <c r="I11" s="28"/>
      <c r="J11" s="28"/>
      <c r="K11" s="36" t="s">
        <v>30</v>
      </c>
      <c r="L11" s="2">
        <v>90</v>
      </c>
      <c r="M11" s="2">
        <v>96</v>
      </c>
      <c r="N11" s="2">
        <v>84</v>
      </c>
      <c r="O11" s="2"/>
      <c r="P11" s="34">
        <f>AVERAGE(L11:N11)</f>
        <v>90</v>
      </c>
      <c r="Q11" s="34">
        <f>STDEV(L11:O11)</f>
        <v>6</v>
      </c>
    </row>
    <row r="12" spans="1:17" ht="18.75" x14ac:dyDescent="0.3">
      <c r="A12" s="36" t="s">
        <v>31</v>
      </c>
      <c r="B12" s="2">
        <v>79</v>
      </c>
      <c r="C12" s="2">
        <v>91</v>
      </c>
      <c r="D12" s="2">
        <v>85</v>
      </c>
      <c r="E12" s="2"/>
      <c r="F12" s="34">
        <f t="shared" ref="F12:F13" si="4">AVERAGE(B12:D12)</f>
        <v>85</v>
      </c>
      <c r="G12" s="34">
        <f t="shared" ref="G12:G13" si="5">STDEV(B12:E12)</f>
        <v>6</v>
      </c>
      <c r="H12" s="28"/>
      <c r="I12" s="28"/>
      <c r="J12" s="28"/>
      <c r="K12" s="36" t="s">
        <v>31</v>
      </c>
      <c r="L12" s="2">
        <v>80</v>
      </c>
      <c r="M12" s="2">
        <v>88</v>
      </c>
      <c r="N12" s="2">
        <v>72</v>
      </c>
      <c r="O12" s="2"/>
      <c r="P12" s="34">
        <f t="shared" ref="P12:P16" si="6">AVERAGE(L12:N12)</f>
        <v>80</v>
      </c>
      <c r="Q12" s="34">
        <f t="shared" ref="Q12:Q16" si="7">STDEV(L12:O12)</f>
        <v>8</v>
      </c>
    </row>
    <row r="13" spans="1:17" ht="18.75" x14ac:dyDescent="0.3">
      <c r="A13" s="36" t="s">
        <v>32</v>
      </c>
      <c r="B13" s="2">
        <v>82</v>
      </c>
      <c r="C13" s="2">
        <v>76</v>
      </c>
      <c r="D13" s="2">
        <v>88</v>
      </c>
      <c r="E13" s="2"/>
      <c r="F13" s="34">
        <f t="shared" si="4"/>
        <v>82</v>
      </c>
      <c r="G13" s="34">
        <f t="shared" si="5"/>
        <v>6</v>
      </c>
      <c r="K13" s="36" t="s">
        <v>32</v>
      </c>
      <c r="L13" s="2">
        <v>80</v>
      </c>
      <c r="M13" s="2">
        <v>77</v>
      </c>
      <c r="N13" s="2">
        <v>83</v>
      </c>
      <c r="O13" s="2"/>
      <c r="P13" s="34">
        <f t="shared" si="6"/>
        <v>80</v>
      </c>
      <c r="Q13" s="34">
        <f t="shared" si="7"/>
        <v>3</v>
      </c>
    </row>
    <row r="14" spans="1:17" ht="18.75" x14ac:dyDescent="0.3">
      <c r="A14" s="36" t="s">
        <v>33</v>
      </c>
      <c r="B14" s="2">
        <v>88</v>
      </c>
      <c r="C14" s="2">
        <v>96</v>
      </c>
      <c r="D14" s="2">
        <v>80</v>
      </c>
      <c r="E14" s="2"/>
      <c r="F14" s="34">
        <f t="shared" ref="F14:F16" si="8">AVERAGE(B14:D14)</f>
        <v>88</v>
      </c>
      <c r="G14" s="34">
        <f t="shared" ref="G14:G16" si="9">STDEV(B14:E14)</f>
        <v>8</v>
      </c>
      <c r="K14" s="36" t="s">
        <v>33</v>
      </c>
      <c r="L14" s="2">
        <v>78</v>
      </c>
      <c r="M14" s="2">
        <v>69</v>
      </c>
      <c r="N14" s="2">
        <v>87</v>
      </c>
      <c r="O14" s="2"/>
      <c r="P14" s="34">
        <f t="shared" si="6"/>
        <v>78</v>
      </c>
      <c r="Q14" s="34">
        <f t="shared" si="7"/>
        <v>9</v>
      </c>
    </row>
    <row r="15" spans="1:17" ht="18.75" x14ac:dyDescent="0.3">
      <c r="A15" s="36" t="s">
        <v>34</v>
      </c>
      <c r="B15" s="1">
        <v>86</v>
      </c>
      <c r="C15" s="1">
        <v>70</v>
      </c>
      <c r="D15" s="1">
        <v>78</v>
      </c>
      <c r="E15" s="1"/>
      <c r="F15" s="34">
        <f t="shared" si="8"/>
        <v>78</v>
      </c>
      <c r="G15" s="34">
        <f t="shared" si="9"/>
        <v>8</v>
      </c>
      <c r="K15" s="36" t="s">
        <v>34</v>
      </c>
      <c r="L15" s="1">
        <v>0</v>
      </c>
      <c r="M15" s="1">
        <v>0</v>
      </c>
      <c r="N15" s="1">
        <v>0</v>
      </c>
      <c r="O15" s="1"/>
      <c r="P15" s="34">
        <f t="shared" si="6"/>
        <v>0</v>
      </c>
      <c r="Q15" s="34">
        <f t="shared" si="7"/>
        <v>0</v>
      </c>
    </row>
    <row r="16" spans="1:17" ht="18.75" x14ac:dyDescent="0.3">
      <c r="A16" s="36" t="s">
        <v>35</v>
      </c>
      <c r="B16" s="1">
        <v>82</v>
      </c>
      <c r="C16" s="1">
        <v>73</v>
      </c>
      <c r="D16" s="1">
        <v>91</v>
      </c>
      <c r="E16" s="1"/>
      <c r="F16" s="34">
        <f t="shared" si="8"/>
        <v>82</v>
      </c>
      <c r="G16" s="34">
        <f t="shared" si="9"/>
        <v>9</v>
      </c>
      <c r="K16" s="36" t="s">
        <v>35</v>
      </c>
      <c r="L16" s="1">
        <v>0</v>
      </c>
      <c r="M16" s="1">
        <v>0</v>
      </c>
      <c r="N16" s="1">
        <v>0</v>
      </c>
      <c r="O16" s="1"/>
      <c r="P16" s="34">
        <f t="shared" si="6"/>
        <v>0</v>
      </c>
      <c r="Q16" s="34">
        <f t="shared" si="7"/>
        <v>0</v>
      </c>
    </row>
    <row r="21" spans="4:9" x14ac:dyDescent="0.25">
      <c r="F21" s="28"/>
      <c r="G21" s="28"/>
      <c r="H21" s="28"/>
      <c r="I21" s="28"/>
    </row>
    <row r="22" spans="4:9" x14ac:dyDescent="0.25">
      <c r="D22" s="28"/>
      <c r="E22" s="28"/>
      <c r="F22" s="28"/>
      <c r="G22" s="28"/>
      <c r="H22" s="28"/>
      <c r="I22" s="28"/>
    </row>
    <row r="23" spans="4:9" x14ac:dyDescent="0.25">
      <c r="D23" s="28"/>
      <c r="E23" s="28"/>
      <c r="F23" s="28"/>
      <c r="G23" s="28"/>
    </row>
  </sheetData>
  <mergeCells count="8">
    <mergeCell ref="B9:D9"/>
    <mergeCell ref="L8:Q8"/>
    <mergeCell ref="L9:N9"/>
    <mergeCell ref="B2:D2"/>
    <mergeCell ref="B1:G1"/>
    <mergeCell ref="L1:Q1"/>
    <mergeCell ref="L2:N2"/>
    <mergeCell ref="B8:G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A1:U52"/>
  <sheetViews>
    <sheetView workbookViewId="0">
      <selection activeCell="R61" sqref="R61"/>
    </sheetView>
  </sheetViews>
  <sheetFormatPr defaultColWidth="11" defaultRowHeight="15.75" x14ac:dyDescent="0.25"/>
  <cols>
    <col min="1" max="1" width="23.125" bestFit="1" customWidth="1"/>
    <col min="10" max="10" width="23.125" bestFit="1" customWidth="1"/>
  </cols>
  <sheetData>
    <row r="1" spans="1:21" ht="18.75" x14ac:dyDescent="0.3">
      <c r="A1" s="37" t="s">
        <v>37</v>
      </c>
      <c r="B1" s="49" t="s">
        <v>27</v>
      </c>
      <c r="C1" s="49"/>
      <c r="D1" s="49"/>
      <c r="E1" s="49"/>
      <c r="F1" s="49"/>
      <c r="G1" s="49"/>
      <c r="J1" s="37" t="s">
        <v>37</v>
      </c>
      <c r="K1" s="49" t="s">
        <v>28</v>
      </c>
      <c r="L1" s="49"/>
      <c r="M1" s="49"/>
      <c r="N1" s="49"/>
      <c r="O1" s="49"/>
      <c r="P1" s="49"/>
    </row>
    <row r="2" spans="1:21" ht="18.75" x14ac:dyDescent="0.3">
      <c r="A2" s="2"/>
      <c r="B2" s="50" t="s">
        <v>23</v>
      </c>
      <c r="C2" s="50"/>
      <c r="D2" s="50"/>
      <c r="E2" s="3"/>
      <c r="F2" s="3"/>
      <c r="G2" s="3"/>
      <c r="J2" s="2"/>
      <c r="K2" s="50" t="s">
        <v>23</v>
      </c>
      <c r="L2" s="50"/>
      <c r="M2" s="50"/>
      <c r="N2" s="3"/>
      <c r="O2" s="3"/>
      <c r="P2" s="3"/>
    </row>
    <row r="3" spans="1:21" ht="18.75" x14ac:dyDescent="0.3">
      <c r="A3" s="35" t="s">
        <v>22</v>
      </c>
      <c r="B3" s="3">
        <v>1</v>
      </c>
      <c r="C3" s="3">
        <v>2</v>
      </c>
      <c r="D3" s="3">
        <v>3</v>
      </c>
      <c r="E3" s="3"/>
      <c r="F3" s="3" t="s">
        <v>2</v>
      </c>
      <c r="G3" s="3" t="s">
        <v>1</v>
      </c>
      <c r="J3" s="3" t="s">
        <v>22</v>
      </c>
      <c r="K3" s="3">
        <v>1</v>
      </c>
      <c r="L3" s="3">
        <v>2</v>
      </c>
      <c r="M3" s="3">
        <v>3</v>
      </c>
      <c r="N3" s="3"/>
      <c r="O3" s="3" t="s">
        <v>2</v>
      </c>
      <c r="P3" s="3" t="s">
        <v>1</v>
      </c>
    </row>
    <row r="4" spans="1:21" ht="18.75" x14ac:dyDescent="0.3">
      <c r="A4" s="3" t="s">
        <v>24</v>
      </c>
      <c r="B4" s="2">
        <v>55</v>
      </c>
      <c r="C4" s="2">
        <v>63</v>
      </c>
      <c r="D4" s="2">
        <v>47</v>
      </c>
      <c r="E4" s="2"/>
      <c r="F4" s="34">
        <f>AVERAGE(B4:D4)</f>
        <v>55</v>
      </c>
      <c r="G4" s="34">
        <f>STDEV(B4:E4)</f>
        <v>8</v>
      </c>
      <c r="J4" s="3" t="s">
        <v>24</v>
      </c>
      <c r="K4" s="2">
        <v>62</v>
      </c>
      <c r="L4" s="2">
        <v>69</v>
      </c>
      <c r="M4" s="2">
        <v>55</v>
      </c>
      <c r="N4" s="2"/>
      <c r="O4" s="2">
        <f>AVERAGE(K4:M4)</f>
        <v>62</v>
      </c>
      <c r="P4" s="2">
        <f>STDEV(K4:M4)</f>
        <v>7</v>
      </c>
    </row>
    <row r="5" spans="1:21" ht="18.75" x14ac:dyDescent="0.3">
      <c r="A5" s="3" t="s">
        <v>25</v>
      </c>
      <c r="B5" s="2">
        <v>75</v>
      </c>
      <c r="C5" s="2">
        <v>78</v>
      </c>
      <c r="D5" s="2">
        <v>81</v>
      </c>
      <c r="E5" s="2"/>
      <c r="F5" s="34">
        <f t="shared" ref="F5:F6" si="0">AVERAGE(B5:D5)</f>
        <v>78</v>
      </c>
      <c r="G5" s="34">
        <f t="shared" ref="G5:G6" si="1">STDEV(B5:E5)</f>
        <v>3</v>
      </c>
      <c r="J5" s="3" t="s">
        <v>25</v>
      </c>
      <c r="K5" s="2">
        <v>0</v>
      </c>
      <c r="L5" s="2">
        <v>0</v>
      </c>
      <c r="M5" s="2">
        <v>0</v>
      </c>
      <c r="N5" s="2"/>
      <c r="O5" s="2">
        <f t="shared" ref="O5:O6" si="2">AVERAGE(K5:M5)</f>
        <v>0</v>
      </c>
      <c r="P5" s="2">
        <f t="shared" ref="P5:P6" si="3">STDEV(K5:M5)</f>
        <v>0</v>
      </c>
    </row>
    <row r="6" spans="1:21" ht="18.75" x14ac:dyDescent="0.3">
      <c r="A6" s="3" t="s">
        <v>26</v>
      </c>
      <c r="B6" s="2">
        <v>95</v>
      </c>
      <c r="C6" s="2">
        <v>89</v>
      </c>
      <c r="D6" s="2">
        <v>83</v>
      </c>
      <c r="E6" s="2"/>
      <c r="F6" s="34">
        <f t="shared" si="0"/>
        <v>89</v>
      </c>
      <c r="G6" s="34">
        <f t="shared" si="1"/>
        <v>6</v>
      </c>
      <c r="J6" s="3" t="s">
        <v>26</v>
      </c>
      <c r="K6" s="2">
        <v>0</v>
      </c>
      <c r="L6" s="2">
        <v>0</v>
      </c>
      <c r="M6" s="2">
        <v>0</v>
      </c>
      <c r="N6" s="2"/>
      <c r="O6" s="2">
        <f t="shared" si="2"/>
        <v>0</v>
      </c>
      <c r="P6" s="2">
        <f t="shared" si="3"/>
        <v>0</v>
      </c>
    </row>
    <row r="7" spans="1:21" ht="18.75" x14ac:dyDescent="0.3">
      <c r="A7" s="2"/>
      <c r="B7" s="2"/>
      <c r="C7" s="2"/>
      <c r="D7" s="2"/>
      <c r="E7" s="2"/>
      <c r="F7" s="2"/>
      <c r="G7" s="2"/>
      <c r="J7" s="2"/>
      <c r="K7" s="2"/>
      <c r="L7" s="2"/>
      <c r="M7" s="2"/>
      <c r="N7" s="2"/>
      <c r="O7" s="2"/>
      <c r="P7" s="2"/>
    </row>
    <row r="8" spans="1:21" ht="18.75" x14ac:dyDescent="0.3">
      <c r="B8" s="51" t="s">
        <v>27</v>
      </c>
      <c r="C8" s="51"/>
      <c r="D8" s="51"/>
      <c r="E8" s="51"/>
      <c r="F8" s="51"/>
      <c r="G8" s="51"/>
      <c r="K8" s="51" t="s">
        <v>27</v>
      </c>
      <c r="L8" s="51"/>
      <c r="M8" s="51"/>
      <c r="N8" s="51"/>
      <c r="O8" s="51"/>
      <c r="P8" s="51"/>
    </row>
    <row r="9" spans="1:21" ht="18.75" x14ac:dyDescent="0.3">
      <c r="A9" s="1"/>
      <c r="B9" s="50" t="s">
        <v>36</v>
      </c>
      <c r="C9" s="50"/>
      <c r="D9" s="50"/>
      <c r="E9" s="3"/>
      <c r="F9" s="3"/>
      <c r="G9" s="3"/>
      <c r="J9" s="1"/>
      <c r="K9" s="50" t="s">
        <v>36</v>
      </c>
      <c r="L9" s="50"/>
      <c r="M9" s="50"/>
      <c r="N9" s="3"/>
      <c r="O9" s="3"/>
      <c r="P9" s="3"/>
    </row>
    <row r="10" spans="1:21" ht="18.75" x14ac:dyDescent="0.3">
      <c r="A10" s="35" t="s">
        <v>22</v>
      </c>
      <c r="B10" s="3">
        <v>1</v>
      </c>
      <c r="C10" s="3">
        <v>2</v>
      </c>
      <c r="D10" s="3">
        <v>3</v>
      </c>
      <c r="E10" s="3"/>
      <c r="F10" s="3" t="s">
        <v>2</v>
      </c>
      <c r="G10" s="3" t="s">
        <v>1</v>
      </c>
      <c r="J10" s="35" t="s">
        <v>22</v>
      </c>
      <c r="K10" s="3">
        <v>1</v>
      </c>
      <c r="L10" s="3">
        <v>2</v>
      </c>
      <c r="M10" s="3">
        <v>3</v>
      </c>
      <c r="N10" s="3"/>
      <c r="O10" s="3" t="s">
        <v>2</v>
      </c>
      <c r="P10" s="3" t="s">
        <v>1</v>
      </c>
    </row>
    <row r="11" spans="1:21" ht="18.75" x14ac:dyDescent="0.3">
      <c r="A11" s="36" t="s">
        <v>30</v>
      </c>
      <c r="B11" s="2">
        <v>74</v>
      </c>
      <c r="C11" s="2">
        <v>66</v>
      </c>
      <c r="D11" s="2">
        <v>82</v>
      </c>
      <c r="E11" s="2"/>
      <c r="F11" s="34">
        <f>AVERAGE(B11:D11)</f>
        <v>74</v>
      </c>
      <c r="G11" s="34">
        <f>STDEV(B11:E11)</f>
        <v>8</v>
      </c>
      <c r="J11" s="36" t="s">
        <v>30</v>
      </c>
      <c r="K11" s="2">
        <v>62</v>
      </c>
      <c r="L11" s="2">
        <v>68</v>
      </c>
      <c r="M11" s="2">
        <v>74</v>
      </c>
      <c r="N11" s="2"/>
      <c r="O11" s="34">
        <f>AVERAGE(K11:M11)</f>
        <v>68</v>
      </c>
      <c r="P11" s="34">
        <f>STDEV(K11:N11)</f>
        <v>6</v>
      </c>
      <c r="R11" s="28"/>
      <c r="S11" s="28"/>
      <c r="T11" s="28"/>
      <c r="U11" s="28"/>
    </row>
    <row r="12" spans="1:21" ht="18.75" x14ac:dyDescent="0.3">
      <c r="A12" s="36" t="s">
        <v>31</v>
      </c>
      <c r="B12" s="2">
        <v>73</v>
      </c>
      <c r="C12" s="2">
        <v>83</v>
      </c>
      <c r="D12" s="2">
        <v>78</v>
      </c>
      <c r="E12" s="2"/>
      <c r="F12" s="34">
        <f t="shared" ref="F12:F16" si="4">AVERAGE(B12:D12)</f>
        <v>78</v>
      </c>
      <c r="G12" s="34">
        <f t="shared" ref="G12:G16" si="5">STDEV(B12:E12)</f>
        <v>5</v>
      </c>
      <c r="J12" s="36" t="s">
        <v>31</v>
      </c>
      <c r="K12" s="2">
        <v>72</v>
      </c>
      <c r="L12" s="2">
        <v>68</v>
      </c>
      <c r="M12" s="2">
        <v>76</v>
      </c>
      <c r="N12" s="2"/>
      <c r="O12" s="34">
        <f t="shared" ref="O12:O16" si="6">AVERAGE(K12:M12)</f>
        <v>72</v>
      </c>
      <c r="P12" s="34">
        <f t="shared" ref="P12:P16" si="7">STDEV(K12:N12)</f>
        <v>4</v>
      </c>
      <c r="R12" s="28"/>
      <c r="S12" s="28"/>
      <c r="T12" s="28"/>
      <c r="U12" s="28"/>
    </row>
    <row r="13" spans="1:21" ht="18.75" x14ac:dyDescent="0.3">
      <c r="A13" s="36" t="s">
        <v>32</v>
      </c>
      <c r="B13" s="2">
        <v>84</v>
      </c>
      <c r="C13" s="2">
        <v>66</v>
      </c>
      <c r="D13" s="2">
        <v>75</v>
      </c>
      <c r="E13" s="2"/>
      <c r="F13" s="34">
        <f t="shared" si="4"/>
        <v>75</v>
      </c>
      <c r="G13" s="34">
        <f t="shared" si="5"/>
        <v>9</v>
      </c>
      <c r="J13" s="36" t="s">
        <v>32</v>
      </c>
      <c r="K13" s="2">
        <v>63</v>
      </c>
      <c r="L13" s="2">
        <v>69</v>
      </c>
      <c r="M13" s="2">
        <v>66</v>
      </c>
      <c r="N13" s="2"/>
      <c r="O13" s="34">
        <f t="shared" si="6"/>
        <v>66</v>
      </c>
      <c r="P13" s="34">
        <f t="shared" si="7"/>
        <v>3</v>
      </c>
      <c r="R13" s="28"/>
      <c r="S13" s="28"/>
      <c r="T13" s="28"/>
      <c r="U13" s="28"/>
    </row>
    <row r="14" spans="1:21" ht="18.75" x14ac:dyDescent="0.3">
      <c r="A14" s="36" t="s">
        <v>33</v>
      </c>
      <c r="B14" s="2">
        <v>71</v>
      </c>
      <c r="C14" s="2">
        <v>68</v>
      </c>
      <c r="D14" s="2">
        <v>74</v>
      </c>
      <c r="E14" s="2"/>
      <c r="F14" s="34">
        <f t="shared" si="4"/>
        <v>71</v>
      </c>
      <c r="G14" s="34">
        <f t="shared" si="5"/>
        <v>3</v>
      </c>
      <c r="J14" s="36" t="s">
        <v>33</v>
      </c>
      <c r="K14" s="2">
        <v>68</v>
      </c>
      <c r="L14" s="2">
        <v>66</v>
      </c>
      <c r="M14" s="2">
        <v>70</v>
      </c>
      <c r="N14" s="2"/>
      <c r="O14" s="34">
        <f t="shared" si="6"/>
        <v>68</v>
      </c>
      <c r="P14" s="34">
        <f t="shared" si="7"/>
        <v>2</v>
      </c>
      <c r="R14" s="28"/>
      <c r="S14" s="28"/>
      <c r="T14" s="28"/>
      <c r="U14" s="28"/>
    </row>
    <row r="15" spans="1:21" ht="18.75" x14ac:dyDescent="0.3">
      <c r="A15" s="36" t="s">
        <v>34</v>
      </c>
      <c r="B15" s="1">
        <v>53</v>
      </c>
      <c r="C15" s="1">
        <v>73</v>
      </c>
      <c r="D15" s="1">
        <v>63</v>
      </c>
      <c r="E15" s="1"/>
      <c r="F15" s="34">
        <f t="shared" si="4"/>
        <v>63</v>
      </c>
      <c r="G15" s="34">
        <f t="shared" si="5"/>
        <v>10</v>
      </c>
      <c r="J15" s="36" t="s">
        <v>34</v>
      </c>
      <c r="K15" s="1">
        <v>0</v>
      </c>
      <c r="L15" s="1">
        <v>0</v>
      </c>
      <c r="M15" s="1">
        <v>0</v>
      </c>
      <c r="N15" s="1">
        <v>0</v>
      </c>
      <c r="O15" s="34">
        <f t="shared" si="6"/>
        <v>0</v>
      </c>
      <c r="P15" s="34">
        <f t="shared" si="7"/>
        <v>0</v>
      </c>
      <c r="R15" s="28"/>
      <c r="S15" s="28"/>
    </row>
    <row r="16" spans="1:21" ht="18.75" x14ac:dyDescent="0.3">
      <c r="A16" s="36" t="s">
        <v>35</v>
      </c>
      <c r="B16" s="1">
        <v>79</v>
      </c>
      <c r="C16" s="1">
        <v>31</v>
      </c>
      <c r="D16" s="1">
        <v>55</v>
      </c>
      <c r="E16" s="1"/>
      <c r="F16" s="34">
        <f t="shared" si="4"/>
        <v>55</v>
      </c>
      <c r="G16" s="34">
        <f t="shared" si="5"/>
        <v>24</v>
      </c>
      <c r="J16" s="36" t="s">
        <v>35</v>
      </c>
      <c r="K16" s="1">
        <v>0</v>
      </c>
      <c r="L16" s="1">
        <v>0</v>
      </c>
      <c r="M16" s="1">
        <v>0</v>
      </c>
      <c r="N16" s="1">
        <v>0</v>
      </c>
      <c r="O16" s="34">
        <f t="shared" si="6"/>
        <v>0</v>
      </c>
      <c r="P16" s="34">
        <f t="shared" si="7"/>
        <v>0</v>
      </c>
      <c r="R16" s="28"/>
      <c r="S16" s="28"/>
    </row>
    <row r="19" spans="1:21" ht="18.75" x14ac:dyDescent="0.3">
      <c r="A19" s="37" t="s">
        <v>38</v>
      </c>
      <c r="B19" s="49" t="s">
        <v>27</v>
      </c>
      <c r="C19" s="49"/>
      <c r="D19" s="49"/>
      <c r="E19" s="49"/>
      <c r="F19" s="49"/>
      <c r="G19" s="49"/>
      <c r="J19" s="37" t="s">
        <v>38</v>
      </c>
      <c r="K19" s="49" t="s">
        <v>28</v>
      </c>
      <c r="L19" s="49"/>
      <c r="M19" s="49"/>
      <c r="N19" s="49"/>
      <c r="O19" s="49"/>
      <c r="P19" s="49"/>
    </row>
    <row r="20" spans="1:21" ht="18.75" x14ac:dyDescent="0.3">
      <c r="A20" s="2"/>
      <c r="B20" s="50" t="s">
        <v>23</v>
      </c>
      <c r="C20" s="50"/>
      <c r="D20" s="50"/>
      <c r="E20" s="3"/>
      <c r="F20" s="3"/>
      <c r="G20" s="3"/>
      <c r="J20" s="2"/>
      <c r="K20" s="50" t="s">
        <v>23</v>
      </c>
      <c r="L20" s="50"/>
      <c r="M20" s="50"/>
      <c r="N20" s="3"/>
      <c r="O20" s="3"/>
      <c r="P20" s="3"/>
    </row>
    <row r="21" spans="1:21" ht="18.75" x14ac:dyDescent="0.3">
      <c r="A21" s="35" t="s">
        <v>22</v>
      </c>
      <c r="B21" s="3">
        <v>1</v>
      </c>
      <c r="C21" s="3">
        <v>2</v>
      </c>
      <c r="D21" s="3">
        <v>3</v>
      </c>
      <c r="E21" s="3"/>
      <c r="F21" s="3" t="s">
        <v>2</v>
      </c>
      <c r="G21" s="3" t="s">
        <v>1</v>
      </c>
      <c r="J21" s="3" t="s">
        <v>22</v>
      </c>
      <c r="K21" s="3">
        <v>1</v>
      </c>
      <c r="L21" s="3">
        <v>2</v>
      </c>
      <c r="M21" s="3">
        <v>3</v>
      </c>
      <c r="N21" s="3"/>
      <c r="O21" s="3" t="s">
        <v>2</v>
      </c>
      <c r="P21" s="3" t="s">
        <v>1</v>
      </c>
      <c r="R21" s="28"/>
      <c r="S21" s="28"/>
      <c r="T21" s="28"/>
      <c r="U21" s="28"/>
    </row>
    <row r="22" spans="1:21" ht="18.75" x14ac:dyDescent="0.3">
      <c r="A22" s="3" t="s">
        <v>24</v>
      </c>
      <c r="B22" s="2">
        <v>43</v>
      </c>
      <c r="C22" s="2">
        <v>49</v>
      </c>
      <c r="D22" s="2">
        <v>37</v>
      </c>
      <c r="E22" s="2"/>
      <c r="F22" s="34">
        <f>AVERAGE(B22:D22)</f>
        <v>43</v>
      </c>
      <c r="G22" s="34">
        <f>STDEV(B22:E22)</f>
        <v>6</v>
      </c>
      <c r="J22" s="3" t="s">
        <v>24</v>
      </c>
      <c r="K22" s="2">
        <v>47</v>
      </c>
      <c r="L22" s="2">
        <v>38</v>
      </c>
      <c r="M22" s="2">
        <v>29</v>
      </c>
      <c r="N22" s="2"/>
      <c r="O22" s="2">
        <f>AVERAGE(K22:M22)</f>
        <v>38</v>
      </c>
      <c r="P22" s="2">
        <f>STDEV(K22:M22)</f>
        <v>9</v>
      </c>
      <c r="R22" s="28"/>
      <c r="S22" s="28"/>
      <c r="T22" s="28"/>
      <c r="U22" s="28"/>
    </row>
    <row r="23" spans="1:21" ht="18.75" x14ac:dyDescent="0.3">
      <c r="A23" s="3" t="s">
        <v>25</v>
      </c>
      <c r="B23" s="2">
        <v>0</v>
      </c>
      <c r="C23" s="2">
        <v>0</v>
      </c>
      <c r="D23" s="2">
        <v>0</v>
      </c>
      <c r="E23" s="2"/>
      <c r="F23" s="34">
        <f t="shared" ref="F23:F24" si="8">AVERAGE(B23:D23)</f>
        <v>0</v>
      </c>
      <c r="G23" s="34">
        <f t="shared" ref="G23:G24" si="9">STDEV(B23:E23)</f>
        <v>0</v>
      </c>
      <c r="J23" s="3" t="s">
        <v>25</v>
      </c>
      <c r="K23" s="2">
        <v>0</v>
      </c>
      <c r="L23" s="2">
        <v>0</v>
      </c>
      <c r="M23" s="2">
        <v>0</v>
      </c>
      <c r="N23" s="2"/>
      <c r="O23" s="2">
        <f t="shared" ref="O23:O24" si="10">AVERAGE(K23:M23)</f>
        <v>0</v>
      </c>
      <c r="P23" s="2">
        <f t="shared" ref="P23:P24" si="11">STDEV(K23:M23)</f>
        <v>0</v>
      </c>
      <c r="R23" s="28"/>
      <c r="S23" s="28"/>
      <c r="T23" s="28"/>
      <c r="U23" s="28"/>
    </row>
    <row r="24" spans="1:21" ht="18.75" x14ac:dyDescent="0.3">
      <c r="A24" s="3" t="s">
        <v>26</v>
      </c>
      <c r="B24" s="2">
        <v>0</v>
      </c>
      <c r="C24" s="2">
        <v>0</v>
      </c>
      <c r="D24" s="2">
        <v>0</v>
      </c>
      <c r="E24" s="2"/>
      <c r="F24" s="34">
        <f t="shared" si="8"/>
        <v>0</v>
      </c>
      <c r="G24" s="34">
        <f t="shared" si="9"/>
        <v>0</v>
      </c>
      <c r="J24" s="3" t="s">
        <v>26</v>
      </c>
      <c r="K24" s="2">
        <v>0</v>
      </c>
      <c r="L24" s="2">
        <v>0</v>
      </c>
      <c r="M24" s="2">
        <v>0</v>
      </c>
      <c r="N24" s="2"/>
      <c r="O24" s="2">
        <f t="shared" si="10"/>
        <v>0</v>
      </c>
      <c r="P24" s="2">
        <f t="shared" si="11"/>
        <v>0</v>
      </c>
    </row>
    <row r="25" spans="1:21" ht="18.75" x14ac:dyDescent="0.3">
      <c r="A25" s="2"/>
      <c r="B25" s="2"/>
      <c r="C25" s="2"/>
      <c r="D25" s="2"/>
      <c r="E25" s="2"/>
      <c r="F25" s="2"/>
      <c r="G25" s="2"/>
      <c r="J25" s="2"/>
      <c r="K25" s="2"/>
      <c r="L25" s="2"/>
      <c r="M25" s="2"/>
      <c r="N25" s="2"/>
      <c r="O25" s="2"/>
      <c r="P25" s="2"/>
    </row>
    <row r="26" spans="1:21" ht="18.75" x14ac:dyDescent="0.3">
      <c r="B26" s="51" t="s">
        <v>27</v>
      </c>
      <c r="C26" s="51"/>
      <c r="D26" s="51"/>
      <c r="E26" s="51"/>
      <c r="F26" s="51"/>
      <c r="G26" s="51"/>
      <c r="K26" s="51" t="s">
        <v>27</v>
      </c>
      <c r="L26" s="51"/>
      <c r="M26" s="51"/>
      <c r="N26" s="51"/>
      <c r="O26" s="51"/>
      <c r="P26" s="51"/>
    </row>
    <row r="27" spans="1:21" ht="18.75" x14ac:dyDescent="0.3">
      <c r="A27" s="1"/>
      <c r="B27" s="50" t="s">
        <v>36</v>
      </c>
      <c r="C27" s="50"/>
      <c r="D27" s="50"/>
      <c r="E27" s="3"/>
      <c r="F27" s="3"/>
      <c r="G27" s="3"/>
      <c r="J27" s="1"/>
      <c r="K27" s="50" t="s">
        <v>36</v>
      </c>
      <c r="L27" s="50"/>
      <c r="M27" s="50"/>
      <c r="N27" s="3"/>
      <c r="O27" s="3"/>
      <c r="P27" s="3"/>
    </row>
    <row r="28" spans="1:21" ht="18.75" x14ac:dyDescent="0.3">
      <c r="A28" s="35" t="s">
        <v>22</v>
      </c>
      <c r="B28" s="3">
        <v>1</v>
      </c>
      <c r="C28" s="3">
        <v>2</v>
      </c>
      <c r="D28" s="3">
        <v>3</v>
      </c>
      <c r="E28" s="3"/>
      <c r="F28" s="3" t="s">
        <v>2</v>
      </c>
      <c r="G28" s="3" t="s">
        <v>1</v>
      </c>
      <c r="J28" s="35" t="s">
        <v>22</v>
      </c>
      <c r="K28" s="3">
        <v>1</v>
      </c>
      <c r="L28" s="3">
        <v>2</v>
      </c>
      <c r="M28" s="3">
        <v>3</v>
      </c>
      <c r="N28" s="3"/>
      <c r="O28" s="3" t="s">
        <v>2</v>
      </c>
      <c r="P28" s="3" t="s">
        <v>1</v>
      </c>
    </row>
    <row r="29" spans="1:21" ht="18.75" x14ac:dyDescent="0.3">
      <c r="A29" s="36" t="s">
        <v>30</v>
      </c>
      <c r="B29" s="2">
        <v>72</v>
      </c>
      <c r="C29" s="2">
        <v>64</v>
      </c>
      <c r="D29" s="2">
        <v>80</v>
      </c>
      <c r="E29" s="2"/>
      <c r="F29" s="34">
        <f>AVERAGE(B29:D29)</f>
        <v>72</v>
      </c>
      <c r="G29" s="34">
        <f>STDEV(B29:E29)</f>
        <v>8</v>
      </c>
      <c r="J29" s="36" t="s">
        <v>30</v>
      </c>
      <c r="K29" s="2">
        <v>72</v>
      </c>
      <c r="L29" s="2">
        <v>92</v>
      </c>
      <c r="M29" s="2">
        <v>82</v>
      </c>
      <c r="N29" s="2"/>
      <c r="O29" s="34">
        <f>AVERAGE(K29:M29)</f>
        <v>82</v>
      </c>
      <c r="P29" s="34">
        <f>STDEV(K29:N29)</f>
        <v>10</v>
      </c>
      <c r="R29" s="28"/>
      <c r="S29" s="28"/>
      <c r="T29" s="28"/>
      <c r="U29" s="28"/>
    </row>
    <row r="30" spans="1:21" ht="18.75" x14ac:dyDescent="0.3">
      <c r="A30" s="36" t="s">
        <v>31</v>
      </c>
      <c r="B30" s="2">
        <v>73</v>
      </c>
      <c r="C30" s="2">
        <v>68</v>
      </c>
      <c r="D30" s="2">
        <v>63</v>
      </c>
      <c r="E30" s="2"/>
      <c r="F30" s="34">
        <f t="shared" ref="F30:F34" si="12">AVERAGE(B30:D30)</f>
        <v>68</v>
      </c>
      <c r="G30" s="34">
        <f t="shared" ref="G30:G34" si="13">STDEV(B30:E30)</f>
        <v>5</v>
      </c>
      <c r="J30" s="36" t="s">
        <v>31</v>
      </c>
      <c r="K30" s="2">
        <v>77</v>
      </c>
      <c r="L30" s="2">
        <v>81</v>
      </c>
      <c r="M30" s="2">
        <v>73</v>
      </c>
      <c r="N30" s="2"/>
      <c r="O30" s="34">
        <f t="shared" ref="O30:O34" si="14">AVERAGE(K30:M30)</f>
        <v>77</v>
      </c>
      <c r="P30" s="34">
        <f t="shared" ref="P30:P34" si="15">STDEV(K30:N30)</f>
        <v>4</v>
      </c>
      <c r="R30" s="28"/>
      <c r="S30" s="28"/>
      <c r="T30" s="28"/>
      <c r="U30" s="28"/>
    </row>
    <row r="31" spans="1:21" ht="18.75" x14ac:dyDescent="0.3">
      <c r="A31" s="36" t="s">
        <v>32</v>
      </c>
      <c r="B31" s="2">
        <v>78</v>
      </c>
      <c r="C31" s="2">
        <v>70</v>
      </c>
      <c r="D31" s="2">
        <v>86</v>
      </c>
      <c r="E31" s="2"/>
      <c r="F31" s="34">
        <f t="shared" si="12"/>
        <v>78</v>
      </c>
      <c r="G31" s="34">
        <f t="shared" si="13"/>
        <v>8</v>
      </c>
      <c r="J31" s="36" t="s">
        <v>32</v>
      </c>
      <c r="K31" s="2">
        <v>68</v>
      </c>
      <c r="L31" s="2">
        <v>75</v>
      </c>
      <c r="M31" s="2">
        <v>61</v>
      </c>
      <c r="N31" s="2"/>
      <c r="O31" s="34">
        <f t="shared" si="14"/>
        <v>68</v>
      </c>
      <c r="P31" s="34">
        <f t="shared" si="15"/>
        <v>7</v>
      </c>
      <c r="R31" s="28"/>
      <c r="S31" s="28"/>
      <c r="T31" s="28"/>
      <c r="U31" s="28"/>
    </row>
    <row r="32" spans="1:21" ht="18.75" x14ac:dyDescent="0.3">
      <c r="A32" s="36" t="s">
        <v>33</v>
      </c>
      <c r="B32" s="2">
        <v>82</v>
      </c>
      <c r="C32" s="2">
        <v>91</v>
      </c>
      <c r="D32" s="2">
        <v>73</v>
      </c>
      <c r="E32" s="2"/>
      <c r="F32" s="34">
        <f t="shared" si="12"/>
        <v>82</v>
      </c>
      <c r="G32" s="34">
        <f t="shared" si="13"/>
        <v>9</v>
      </c>
      <c r="J32" s="36" t="s">
        <v>33</v>
      </c>
      <c r="K32" s="2">
        <v>70</v>
      </c>
      <c r="L32" s="2">
        <v>88</v>
      </c>
      <c r="M32" s="2">
        <v>79</v>
      </c>
      <c r="N32" s="2"/>
      <c r="O32" s="34">
        <f t="shared" si="14"/>
        <v>79</v>
      </c>
      <c r="P32" s="34">
        <f t="shared" si="15"/>
        <v>9</v>
      </c>
    </row>
    <row r="33" spans="1:21" ht="18.75" x14ac:dyDescent="0.3">
      <c r="A33" s="36" t="s">
        <v>34</v>
      </c>
      <c r="B33" s="1">
        <v>30</v>
      </c>
      <c r="C33" s="1">
        <v>42</v>
      </c>
      <c r="D33" s="1">
        <v>36</v>
      </c>
      <c r="E33" s="1"/>
      <c r="F33" s="34">
        <f t="shared" si="12"/>
        <v>36</v>
      </c>
      <c r="G33" s="34">
        <f t="shared" si="13"/>
        <v>6</v>
      </c>
      <c r="J33" s="36" t="s">
        <v>34</v>
      </c>
      <c r="K33" s="1">
        <v>0</v>
      </c>
      <c r="L33" s="1">
        <v>0</v>
      </c>
      <c r="M33" s="1">
        <v>0</v>
      </c>
      <c r="N33" s="1"/>
      <c r="O33" s="34">
        <f t="shared" si="14"/>
        <v>0</v>
      </c>
      <c r="P33" s="34">
        <f t="shared" si="15"/>
        <v>0</v>
      </c>
      <c r="R33" s="28">
        <v>17</v>
      </c>
      <c r="S33" s="28">
        <v>9</v>
      </c>
    </row>
    <row r="34" spans="1:21" ht="18.75" x14ac:dyDescent="0.3">
      <c r="A34" s="36" t="s">
        <v>35</v>
      </c>
      <c r="B34" s="1">
        <v>17</v>
      </c>
      <c r="C34" s="1">
        <v>26</v>
      </c>
      <c r="D34" s="1">
        <v>8</v>
      </c>
      <c r="E34" s="1"/>
      <c r="F34" s="34">
        <f t="shared" si="12"/>
        <v>17</v>
      </c>
      <c r="G34" s="34">
        <f t="shared" si="13"/>
        <v>9</v>
      </c>
      <c r="J34" s="36" t="s">
        <v>35</v>
      </c>
      <c r="K34" s="1">
        <v>0</v>
      </c>
      <c r="L34" s="1">
        <v>0</v>
      </c>
      <c r="M34" s="1">
        <v>0</v>
      </c>
      <c r="N34" s="1"/>
      <c r="O34" s="34">
        <f t="shared" si="14"/>
        <v>0</v>
      </c>
      <c r="P34" s="34">
        <f t="shared" si="15"/>
        <v>0</v>
      </c>
    </row>
    <row r="37" spans="1:21" ht="18.75" x14ac:dyDescent="0.3">
      <c r="A37" s="38" t="s">
        <v>39</v>
      </c>
      <c r="B37" s="55" t="s">
        <v>27</v>
      </c>
      <c r="C37" s="55"/>
      <c r="D37" s="55"/>
      <c r="E37" s="55"/>
      <c r="F37" s="55"/>
      <c r="G37" s="55"/>
      <c r="H37" s="39"/>
      <c r="I37" s="39"/>
      <c r="J37" s="38" t="s">
        <v>39</v>
      </c>
      <c r="K37" s="55" t="s">
        <v>28</v>
      </c>
      <c r="L37" s="55"/>
      <c r="M37" s="55"/>
      <c r="N37" s="55"/>
      <c r="O37" s="55"/>
      <c r="P37" s="55"/>
    </row>
    <row r="38" spans="1:21" ht="18.75" x14ac:dyDescent="0.3">
      <c r="A38" s="40"/>
      <c r="B38" s="53" t="s">
        <v>23</v>
      </c>
      <c r="C38" s="52"/>
      <c r="D38" s="54"/>
      <c r="E38" s="41"/>
      <c r="F38" s="41"/>
      <c r="G38" s="41"/>
      <c r="H38" s="39"/>
      <c r="I38" s="39"/>
      <c r="J38" s="40"/>
      <c r="K38" s="53" t="s">
        <v>23</v>
      </c>
      <c r="L38" s="52"/>
      <c r="M38" s="54"/>
      <c r="N38" s="41"/>
      <c r="O38" s="41"/>
      <c r="P38" s="41"/>
    </row>
    <row r="39" spans="1:21" ht="18.75" x14ac:dyDescent="0.3">
      <c r="A39" s="42" t="s">
        <v>22</v>
      </c>
      <c r="B39" s="41">
        <v>1</v>
      </c>
      <c r="C39" s="41">
        <v>2</v>
      </c>
      <c r="D39" s="41">
        <v>3</v>
      </c>
      <c r="E39" s="41"/>
      <c r="F39" s="41" t="s">
        <v>2</v>
      </c>
      <c r="G39" s="41" t="s">
        <v>1</v>
      </c>
      <c r="H39" s="39"/>
      <c r="I39" s="39"/>
      <c r="J39" s="43" t="s">
        <v>22</v>
      </c>
      <c r="K39" s="41">
        <v>1</v>
      </c>
      <c r="L39" s="41">
        <v>2</v>
      </c>
      <c r="M39" s="41">
        <v>3</v>
      </c>
      <c r="N39" s="41"/>
      <c r="O39" s="41" t="s">
        <v>2</v>
      </c>
      <c r="P39" s="41" t="s">
        <v>1</v>
      </c>
    </row>
    <row r="40" spans="1:21" ht="18.75" x14ac:dyDescent="0.3">
      <c r="A40" s="43" t="s">
        <v>24</v>
      </c>
      <c r="B40" s="44">
        <v>0</v>
      </c>
      <c r="C40" s="44">
        <v>0</v>
      </c>
      <c r="D40" s="44">
        <v>0</v>
      </c>
      <c r="E40" s="44"/>
      <c r="F40" s="34">
        <f>AVERAGE(B40:D40)</f>
        <v>0</v>
      </c>
      <c r="G40" s="34">
        <f>STDEV(B40:E40)</f>
        <v>0</v>
      </c>
      <c r="H40" s="39"/>
      <c r="I40" s="39"/>
      <c r="J40" s="43" t="s">
        <v>24</v>
      </c>
      <c r="K40" s="44">
        <v>0</v>
      </c>
      <c r="L40" s="44">
        <v>0</v>
      </c>
      <c r="M40" s="44">
        <v>0</v>
      </c>
      <c r="N40" s="44"/>
      <c r="O40" s="34">
        <f>AVERAGE(K40:M40)</f>
        <v>0</v>
      </c>
      <c r="P40" s="34">
        <f>STDEV(K40:N40)</f>
        <v>0</v>
      </c>
    </row>
    <row r="41" spans="1:21" ht="18.75" x14ac:dyDescent="0.3">
      <c r="A41" s="43" t="s">
        <v>25</v>
      </c>
      <c r="B41" s="44">
        <v>0</v>
      </c>
      <c r="C41" s="44">
        <v>0</v>
      </c>
      <c r="D41" s="44">
        <v>0</v>
      </c>
      <c r="E41" s="44"/>
      <c r="F41" s="34">
        <f t="shared" ref="F41:F42" si="16">AVERAGE(B41:D41)</f>
        <v>0</v>
      </c>
      <c r="G41" s="34">
        <f t="shared" ref="G41:G42" si="17">STDEV(B41:E41)</f>
        <v>0</v>
      </c>
      <c r="H41" s="39"/>
      <c r="I41" s="39"/>
      <c r="J41" s="43" t="s">
        <v>25</v>
      </c>
      <c r="K41" s="44">
        <v>0</v>
      </c>
      <c r="L41" s="44">
        <v>0</v>
      </c>
      <c r="M41" s="44">
        <v>0</v>
      </c>
      <c r="N41" s="44"/>
      <c r="O41" s="34">
        <f t="shared" ref="O41:O42" si="18">AVERAGE(K41:M41)</f>
        <v>0</v>
      </c>
      <c r="P41" s="34">
        <f t="shared" ref="P41:P42" si="19">STDEV(K41:N41)</f>
        <v>0</v>
      </c>
    </row>
    <row r="42" spans="1:21" ht="18.75" x14ac:dyDescent="0.3">
      <c r="A42" s="43" t="s">
        <v>26</v>
      </c>
      <c r="B42" s="44">
        <v>0</v>
      </c>
      <c r="C42" s="44">
        <v>0</v>
      </c>
      <c r="D42" s="44">
        <v>0</v>
      </c>
      <c r="E42" s="44"/>
      <c r="F42" s="34">
        <f t="shared" si="16"/>
        <v>0</v>
      </c>
      <c r="G42" s="34">
        <f t="shared" si="17"/>
        <v>0</v>
      </c>
      <c r="H42" s="39"/>
      <c r="I42" s="39"/>
      <c r="J42" s="43" t="s">
        <v>26</v>
      </c>
      <c r="K42" s="44">
        <v>0</v>
      </c>
      <c r="L42" s="44">
        <v>0</v>
      </c>
      <c r="M42" s="44">
        <v>0</v>
      </c>
      <c r="N42" s="44"/>
      <c r="O42" s="34">
        <f t="shared" si="18"/>
        <v>0</v>
      </c>
      <c r="P42" s="34">
        <f t="shared" si="19"/>
        <v>0</v>
      </c>
    </row>
    <row r="43" spans="1:21" ht="18.75" x14ac:dyDescent="0.3">
      <c r="A43" s="45"/>
      <c r="B43" s="44"/>
      <c r="C43" s="44"/>
      <c r="D43" s="44"/>
      <c r="E43" s="44"/>
      <c r="F43" s="44"/>
      <c r="G43" s="44"/>
      <c r="H43" s="39"/>
      <c r="I43" s="39"/>
      <c r="J43" s="45"/>
      <c r="K43" s="44"/>
      <c r="L43" s="44"/>
      <c r="M43" s="44"/>
      <c r="N43" s="44"/>
      <c r="O43" s="44"/>
      <c r="P43" s="44"/>
    </row>
    <row r="44" spans="1:21" ht="18.75" x14ac:dyDescent="0.3">
      <c r="A44" s="39"/>
      <c r="B44" s="52" t="s">
        <v>27</v>
      </c>
      <c r="C44" s="52"/>
      <c r="D44" s="52"/>
      <c r="E44" s="52"/>
      <c r="F44" s="52"/>
      <c r="G44" s="52"/>
      <c r="H44" s="39"/>
      <c r="I44" s="39"/>
      <c r="J44" s="39"/>
      <c r="K44" s="52" t="s">
        <v>27</v>
      </c>
      <c r="L44" s="52"/>
      <c r="M44" s="52"/>
      <c r="N44" s="52"/>
      <c r="O44" s="52"/>
      <c r="P44" s="52"/>
    </row>
    <row r="45" spans="1:21" ht="18.75" x14ac:dyDescent="0.3">
      <c r="A45" s="26"/>
      <c r="B45" s="53" t="s">
        <v>36</v>
      </c>
      <c r="C45" s="52"/>
      <c r="D45" s="54"/>
      <c r="E45" s="46"/>
      <c r="F45" s="46"/>
      <c r="G45" s="46"/>
      <c r="H45" s="39"/>
      <c r="I45" s="39"/>
      <c r="J45" s="26"/>
      <c r="K45" s="53" t="s">
        <v>36</v>
      </c>
      <c r="L45" s="52"/>
      <c r="M45" s="54"/>
      <c r="N45" s="46"/>
      <c r="O45" s="46"/>
      <c r="P45" s="46"/>
    </row>
    <row r="46" spans="1:21" ht="18.75" x14ac:dyDescent="0.3">
      <c r="A46" s="42" t="s">
        <v>22</v>
      </c>
      <c r="B46" s="41">
        <v>1</v>
      </c>
      <c r="C46" s="41">
        <v>2</v>
      </c>
      <c r="D46" s="41">
        <v>3</v>
      </c>
      <c r="E46" s="41"/>
      <c r="F46" s="41" t="s">
        <v>2</v>
      </c>
      <c r="G46" s="41" t="s">
        <v>1</v>
      </c>
      <c r="H46" s="39"/>
      <c r="I46" s="39"/>
      <c r="J46" s="42" t="s">
        <v>22</v>
      </c>
      <c r="K46" s="41">
        <v>1</v>
      </c>
      <c r="L46" s="41">
        <v>2</v>
      </c>
      <c r="M46" s="41">
        <v>3</v>
      </c>
      <c r="N46" s="41"/>
      <c r="O46" s="41" t="s">
        <v>2</v>
      </c>
      <c r="P46" s="41" t="s">
        <v>1</v>
      </c>
    </row>
    <row r="47" spans="1:21" ht="18.75" x14ac:dyDescent="0.3">
      <c r="A47" s="43" t="s">
        <v>30</v>
      </c>
      <c r="B47" s="44">
        <v>52</v>
      </c>
      <c r="C47" s="44">
        <v>62</v>
      </c>
      <c r="D47" s="44">
        <v>42</v>
      </c>
      <c r="E47" s="44"/>
      <c r="F47" s="34">
        <f>AVERAGE(B47:D47)</f>
        <v>52</v>
      </c>
      <c r="G47" s="34">
        <f>STDEV(B47:E47)</f>
        <v>10</v>
      </c>
      <c r="H47" s="39"/>
      <c r="I47" s="39"/>
      <c r="J47" s="43" t="s">
        <v>30</v>
      </c>
      <c r="K47" s="44">
        <v>64</v>
      </c>
      <c r="L47" s="44">
        <v>50</v>
      </c>
      <c r="M47" s="44">
        <v>78</v>
      </c>
      <c r="N47" s="44"/>
      <c r="O47" s="34">
        <f>AVERAGE(K47:M47)</f>
        <v>64</v>
      </c>
      <c r="P47" s="34">
        <f>STDEV(K47:N47)</f>
        <v>14</v>
      </c>
      <c r="R47" s="28"/>
      <c r="S47" s="28"/>
      <c r="T47" s="28"/>
      <c r="U47" s="28"/>
    </row>
    <row r="48" spans="1:21" ht="18.75" x14ac:dyDescent="0.3">
      <c r="A48" s="43" t="s">
        <v>31</v>
      </c>
      <c r="B48" s="44">
        <v>59</v>
      </c>
      <c r="C48" s="44">
        <v>47</v>
      </c>
      <c r="D48" s="44">
        <v>35</v>
      </c>
      <c r="E48" s="44"/>
      <c r="F48" s="34">
        <f t="shared" ref="F48:F52" si="20">AVERAGE(B48:D48)</f>
        <v>47</v>
      </c>
      <c r="G48" s="34">
        <f t="shared" ref="G48:G52" si="21">STDEV(B48:E48)</f>
        <v>12</v>
      </c>
      <c r="H48" s="39"/>
      <c r="I48" s="39"/>
      <c r="J48" s="43" t="s">
        <v>31</v>
      </c>
      <c r="K48" s="44">
        <v>67</v>
      </c>
      <c r="L48" s="44">
        <v>54</v>
      </c>
      <c r="M48" s="44">
        <v>41</v>
      </c>
      <c r="N48" s="44"/>
      <c r="O48" s="34">
        <f t="shared" ref="O48:O52" si="22">AVERAGE(K48:M48)</f>
        <v>54</v>
      </c>
      <c r="P48" s="34">
        <f t="shared" ref="P48:P52" si="23">STDEV(K48:N48)</f>
        <v>13</v>
      </c>
      <c r="R48" s="28"/>
      <c r="S48" s="28"/>
      <c r="T48" s="28"/>
      <c r="U48" s="28"/>
    </row>
    <row r="49" spans="1:21" ht="18.75" x14ac:dyDescent="0.3">
      <c r="A49" s="43" t="s">
        <v>32</v>
      </c>
      <c r="B49" s="44">
        <v>49</v>
      </c>
      <c r="C49" s="44">
        <v>29</v>
      </c>
      <c r="D49" s="44">
        <v>39</v>
      </c>
      <c r="E49" s="44"/>
      <c r="F49" s="34">
        <f t="shared" si="20"/>
        <v>39</v>
      </c>
      <c r="G49" s="34">
        <f t="shared" si="21"/>
        <v>10</v>
      </c>
      <c r="H49" s="39"/>
      <c r="I49" s="39"/>
      <c r="J49" s="43" t="s">
        <v>32</v>
      </c>
      <c r="K49" s="44">
        <v>31</v>
      </c>
      <c r="L49" s="44">
        <v>46</v>
      </c>
      <c r="M49" s="44">
        <v>16</v>
      </c>
      <c r="N49" s="44"/>
      <c r="O49" s="34">
        <f t="shared" si="22"/>
        <v>31</v>
      </c>
      <c r="P49" s="34">
        <f t="shared" si="23"/>
        <v>15</v>
      </c>
      <c r="R49" s="28"/>
      <c r="S49" s="28"/>
      <c r="T49" s="28"/>
      <c r="U49" s="28"/>
    </row>
    <row r="50" spans="1:21" ht="18.75" x14ac:dyDescent="0.3">
      <c r="A50" s="43" t="s">
        <v>33</v>
      </c>
      <c r="B50" s="44">
        <v>43</v>
      </c>
      <c r="C50" s="44">
        <v>34</v>
      </c>
      <c r="D50" s="44">
        <v>52</v>
      </c>
      <c r="E50" s="44"/>
      <c r="F50" s="34">
        <f t="shared" si="20"/>
        <v>43</v>
      </c>
      <c r="G50" s="34">
        <f t="shared" si="21"/>
        <v>9</v>
      </c>
      <c r="H50" s="39"/>
      <c r="I50" s="39"/>
      <c r="J50" s="43" t="s">
        <v>33</v>
      </c>
      <c r="K50" s="44">
        <v>66</v>
      </c>
      <c r="L50" s="44">
        <v>30</v>
      </c>
      <c r="M50" s="44">
        <v>48</v>
      </c>
      <c r="N50" s="44"/>
      <c r="O50" s="34">
        <f t="shared" si="22"/>
        <v>48</v>
      </c>
      <c r="P50" s="34">
        <f t="shared" si="23"/>
        <v>18</v>
      </c>
      <c r="R50" s="28"/>
      <c r="S50" s="28"/>
      <c r="T50" s="28"/>
      <c r="U50" s="28"/>
    </row>
    <row r="51" spans="1:21" ht="18.75" x14ac:dyDescent="0.3">
      <c r="A51" s="43" t="s">
        <v>34</v>
      </c>
      <c r="B51" s="44">
        <v>0</v>
      </c>
      <c r="C51" s="44">
        <v>0</v>
      </c>
      <c r="D51" s="44">
        <v>0</v>
      </c>
      <c r="E51" s="27"/>
      <c r="F51" s="34">
        <f t="shared" si="20"/>
        <v>0</v>
      </c>
      <c r="G51" s="34">
        <f t="shared" si="21"/>
        <v>0</v>
      </c>
      <c r="H51" s="39"/>
      <c r="I51" s="39"/>
      <c r="J51" s="43" t="s">
        <v>34</v>
      </c>
      <c r="K51" s="44">
        <v>0</v>
      </c>
      <c r="L51" s="44">
        <v>0</v>
      </c>
      <c r="M51" s="44">
        <v>0</v>
      </c>
      <c r="N51" s="27"/>
      <c r="O51" s="34">
        <f t="shared" si="22"/>
        <v>0</v>
      </c>
      <c r="P51" s="34">
        <f t="shared" si="23"/>
        <v>0</v>
      </c>
    </row>
    <row r="52" spans="1:21" ht="18.75" x14ac:dyDescent="0.3">
      <c r="A52" s="43" t="s">
        <v>35</v>
      </c>
      <c r="B52" s="44">
        <v>0</v>
      </c>
      <c r="C52" s="44">
        <v>0</v>
      </c>
      <c r="D52" s="44">
        <v>0</v>
      </c>
      <c r="E52" s="27"/>
      <c r="F52" s="34">
        <f t="shared" si="20"/>
        <v>0</v>
      </c>
      <c r="G52" s="34">
        <f t="shared" si="21"/>
        <v>0</v>
      </c>
      <c r="H52" s="39"/>
      <c r="I52" s="39"/>
      <c r="J52" s="43" t="s">
        <v>35</v>
      </c>
      <c r="K52" s="44">
        <v>0</v>
      </c>
      <c r="L52" s="44">
        <v>0</v>
      </c>
      <c r="M52" s="44">
        <v>0</v>
      </c>
      <c r="N52" s="27"/>
      <c r="O52" s="34">
        <f t="shared" si="22"/>
        <v>0</v>
      </c>
      <c r="P52" s="34">
        <f t="shared" si="23"/>
        <v>0</v>
      </c>
    </row>
  </sheetData>
  <mergeCells count="24">
    <mergeCell ref="B44:G44"/>
    <mergeCell ref="K44:P44"/>
    <mergeCell ref="B45:D45"/>
    <mergeCell ref="K45:M45"/>
    <mergeCell ref="B27:D27"/>
    <mergeCell ref="K27:M27"/>
    <mergeCell ref="B37:G37"/>
    <mergeCell ref="K37:P37"/>
    <mergeCell ref="B38:D38"/>
    <mergeCell ref="K38:M38"/>
    <mergeCell ref="B19:G19"/>
    <mergeCell ref="K19:P19"/>
    <mergeCell ref="B20:D20"/>
    <mergeCell ref="K20:M20"/>
    <mergeCell ref="B26:G26"/>
    <mergeCell ref="K26:P26"/>
    <mergeCell ref="B1:G1"/>
    <mergeCell ref="B2:D2"/>
    <mergeCell ref="B8:G8"/>
    <mergeCell ref="B9:D9"/>
    <mergeCell ref="K1:P1"/>
    <mergeCell ref="K2:M2"/>
    <mergeCell ref="K8:P8"/>
    <mergeCell ref="K9:M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A1:AA52"/>
  <sheetViews>
    <sheetView tabSelected="1" topLeftCell="G1" workbookViewId="0">
      <selection activeCell="R28" sqref="R28:R29"/>
    </sheetView>
  </sheetViews>
  <sheetFormatPr defaultColWidth="11" defaultRowHeight="15.75" x14ac:dyDescent="0.25"/>
  <cols>
    <col min="2" max="2" width="7.125" bestFit="1" customWidth="1"/>
    <col min="4" max="4" width="7.125" bestFit="1" customWidth="1"/>
    <col min="5" max="5" width="27" customWidth="1"/>
    <col min="6" max="7" width="24.875" bestFit="1" customWidth="1"/>
    <col min="8" max="8" width="12.125" bestFit="1" customWidth="1"/>
    <col min="10" max="10" width="12.125" bestFit="1" customWidth="1"/>
    <col min="12" max="12" width="6.875" bestFit="1" customWidth="1"/>
    <col min="15" max="15" width="7.125" bestFit="1" customWidth="1"/>
    <col min="16" max="18" width="24.875" bestFit="1" customWidth="1"/>
    <col min="19" max="21" width="12.125" bestFit="1" customWidth="1"/>
  </cols>
  <sheetData>
    <row r="1" spans="1:27" ht="18" x14ac:dyDescent="0.25">
      <c r="A1" s="1"/>
      <c r="B1" s="56" t="s">
        <v>40</v>
      </c>
      <c r="C1" s="56"/>
      <c r="D1" s="56"/>
      <c r="E1" s="56"/>
      <c r="F1" s="56"/>
      <c r="G1" s="56"/>
      <c r="H1" s="56"/>
      <c r="I1" s="56"/>
      <c r="J1" s="56"/>
      <c r="L1" s="1"/>
      <c r="M1" s="56" t="s">
        <v>42</v>
      </c>
      <c r="N1" s="56"/>
      <c r="O1" s="56"/>
      <c r="P1" s="56"/>
      <c r="Q1" s="56"/>
      <c r="R1" s="56"/>
      <c r="S1" s="56"/>
      <c r="T1" s="56"/>
      <c r="U1" s="56"/>
    </row>
    <row r="2" spans="1:27" ht="18.75" x14ac:dyDescent="0.3">
      <c r="A2" s="31" t="s">
        <v>0</v>
      </c>
      <c r="B2" s="29" t="s">
        <v>12</v>
      </c>
      <c r="C2" s="29" t="s">
        <v>13</v>
      </c>
      <c r="D2" s="29" t="s">
        <v>14</v>
      </c>
      <c r="E2" s="29" t="s">
        <v>15</v>
      </c>
      <c r="F2" s="29" t="s">
        <v>16</v>
      </c>
      <c r="G2" s="29" t="s">
        <v>17</v>
      </c>
      <c r="H2" s="29" t="s">
        <v>18</v>
      </c>
      <c r="I2" s="29" t="s">
        <v>19</v>
      </c>
      <c r="J2" s="29" t="s">
        <v>20</v>
      </c>
      <c r="K2" s="11"/>
      <c r="L2" s="31" t="s">
        <v>0</v>
      </c>
      <c r="M2" s="29" t="s">
        <v>12</v>
      </c>
      <c r="N2" s="29" t="s">
        <v>13</v>
      </c>
      <c r="O2" s="29" t="s">
        <v>14</v>
      </c>
      <c r="P2" s="29" t="s">
        <v>15</v>
      </c>
      <c r="Q2" s="29" t="s">
        <v>16</v>
      </c>
      <c r="R2" s="29" t="s">
        <v>17</v>
      </c>
      <c r="S2" s="29" t="s">
        <v>18</v>
      </c>
      <c r="T2" s="29" t="s">
        <v>19</v>
      </c>
      <c r="U2" s="29" t="s">
        <v>20</v>
      </c>
    </row>
    <row r="3" spans="1:27" ht="18" x14ac:dyDescent="0.25">
      <c r="A3" s="4">
        <v>0</v>
      </c>
      <c r="B3" s="23">
        <v>5000</v>
      </c>
      <c r="C3" s="23">
        <v>5000</v>
      </c>
      <c r="D3" s="23">
        <v>5000</v>
      </c>
      <c r="E3" s="24">
        <f t="shared" ref="E3:G4" si="0">B3</f>
        <v>5000</v>
      </c>
      <c r="F3" s="25">
        <f t="shared" si="0"/>
        <v>5000</v>
      </c>
      <c r="G3" s="25">
        <f t="shared" si="0"/>
        <v>5000</v>
      </c>
      <c r="H3" s="10">
        <f>LOG10(E3)</f>
        <v>3.6989700043360187</v>
      </c>
      <c r="I3" s="10">
        <f>LOG10(F3)</f>
        <v>3.6989700043360187</v>
      </c>
      <c r="J3" s="10">
        <f>LOG10(G3)</f>
        <v>3.6989700043360187</v>
      </c>
      <c r="K3" s="15"/>
      <c r="L3" s="4">
        <v>0</v>
      </c>
      <c r="M3" s="23">
        <v>5000</v>
      </c>
      <c r="N3" s="23">
        <v>5000</v>
      </c>
      <c r="O3" s="23">
        <v>5000</v>
      </c>
      <c r="P3" s="24">
        <f t="shared" ref="P3" si="1">M3</f>
        <v>5000</v>
      </c>
      <c r="Q3" s="25">
        <f t="shared" ref="Q3:Q4" si="2">N3</f>
        <v>5000</v>
      </c>
      <c r="R3" s="25">
        <f t="shared" ref="R3:R4" si="3">O3</f>
        <v>5000</v>
      </c>
      <c r="S3" s="10">
        <f>LOG10(P3)</f>
        <v>3.6989700043360187</v>
      </c>
      <c r="T3" s="10">
        <f>LOG10(Q3)</f>
        <v>3.6989700043360187</v>
      </c>
      <c r="U3" s="10">
        <f>LOG10(R3)</f>
        <v>3.6989700043360187</v>
      </c>
      <c r="W3" s="15"/>
      <c r="X3" s="15"/>
      <c r="Y3" s="15"/>
      <c r="Z3" s="15"/>
      <c r="AA3" s="15"/>
    </row>
    <row r="4" spans="1:27" ht="18" x14ac:dyDescent="0.25">
      <c r="A4" s="4">
        <v>12</v>
      </c>
      <c r="B4" s="23">
        <v>221000</v>
      </c>
      <c r="C4" s="23">
        <v>190000</v>
      </c>
      <c r="D4" s="23">
        <v>210000</v>
      </c>
      <c r="E4" s="24">
        <f>B4</f>
        <v>221000</v>
      </c>
      <c r="F4" s="25">
        <f t="shared" si="0"/>
        <v>190000</v>
      </c>
      <c r="G4" s="25">
        <f t="shared" si="0"/>
        <v>210000</v>
      </c>
      <c r="H4" s="10">
        <f>LOG10(E4)</f>
        <v>5.344392273685111</v>
      </c>
      <c r="I4" s="10">
        <f t="shared" ref="I4:J18" si="4">LOG10(F4)</f>
        <v>5.2787536009528289</v>
      </c>
      <c r="J4" s="10">
        <f t="shared" si="4"/>
        <v>5.3222192947339195</v>
      </c>
      <c r="K4" s="15"/>
      <c r="L4" s="4">
        <v>12</v>
      </c>
      <c r="M4" s="23">
        <v>16000</v>
      </c>
      <c r="N4" s="23">
        <v>22000</v>
      </c>
      <c r="O4" s="23">
        <v>32000</v>
      </c>
      <c r="P4" s="24">
        <f>M4</f>
        <v>16000</v>
      </c>
      <c r="Q4" s="25">
        <f t="shared" si="2"/>
        <v>22000</v>
      </c>
      <c r="R4" s="25">
        <f t="shared" si="3"/>
        <v>32000</v>
      </c>
      <c r="S4" s="10">
        <f>LOG10(P4)</f>
        <v>4.204119982655925</v>
      </c>
      <c r="T4" s="10">
        <f t="shared" ref="T4:T5" si="5">LOG10(Q4)</f>
        <v>4.3424226808222066</v>
      </c>
      <c r="U4" s="10">
        <f t="shared" ref="U4:U9" si="6">LOG10(R4)</f>
        <v>4.5051499783199063</v>
      </c>
      <c r="W4" s="15"/>
      <c r="X4" s="15"/>
      <c r="Y4" s="15"/>
      <c r="Z4" s="15"/>
      <c r="AA4" s="15"/>
    </row>
    <row r="5" spans="1:27" ht="18" x14ac:dyDescent="0.25">
      <c r="A5" s="4">
        <v>24</v>
      </c>
      <c r="B5" s="23">
        <v>252000</v>
      </c>
      <c r="C5" s="23">
        <v>240000</v>
      </c>
      <c r="D5" s="23">
        <v>258000</v>
      </c>
      <c r="E5" s="25">
        <f t="shared" ref="E5:G19" si="7">E4/20000*B5</f>
        <v>2784600</v>
      </c>
      <c r="F5" s="25">
        <f t="shared" si="7"/>
        <v>2280000</v>
      </c>
      <c r="G5" s="25">
        <f t="shared" si="7"/>
        <v>2709000</v>
      </c>
      <c r="H5" s="10">
        <f t="shared" ref="H5:H18" si="8">LOG10(E5)</f>
        <v>6.4447628188026735</v>
      </c>
      <c r="I5" s="10">
        <f t="shared" si="4"/>
        <v>6.357934847000454</v>
      </c>
      <c r="J5" s="10">
        <f t="shared" si="4"/>
        <v>6.4328090050331683</v>
      </c>
      <c r="K5" s="15"/>
      <c r="L5" s="4">
        <v>24</v>
      </c>
      <c r="M5" s="23">
        <v>248000</v>
      </c>
      <c r="N5" s="23">
        <v>42000</v>
      </c>
      <c r="O5" s="23">
        <v>55000</v>
      </c>
      <c r="P5" s="25">
        <f t="shared" ref="P5:P9" si="9">P4/20000*M5</f>
        <v>198400</v>
      </c>
      <c r="Q5" s="25">
        <f t="shared" ref="Q5:Q9" si="10">Q4/20000*N5</f>
        <v>46200.000000000007</v>
      </c>
      <c r="R5" s="25">
        <f t="shared" ref="R5:R9" si="11">R4/20000*O5</f>
        <v>88000</v>
      </c>
      <c r="S5" s="10">
        <f t="shared" ref="S5:S9" si="12">LOG10(P5)</f>
        <v>5.2975416678181597</v>
      </c>
      <c r="T5" s="10">
        <f t="shared" si="5"/>
        <v>4.6646419755561253</v>
      </c>
      <c r="U5" s="10">
        <f t="shared" si="6"/>
        <v>4.9444826721501682</v>
      </c>
      <c r="W5" s="15"/>
      <c r="X5" s="15"/>
      <c r="Y5" s="15"/>
      <c r="Z5" s="15"/>
      <c r="AA5" s="15"/>
    </row>
    <row r="6" spans="1:27" ht="18" x14ac:dyDescent="0.25">
      <c r="A6" s="4">
        <v>36</v>
      </c>
      <c r="B6" s="23">
        <v>241000</v>
      </c>
      <c r="C6" s="23">
        <v>180000</v>
      </c>
      <c r="D6" s="23">
        <v>273000</v>
      </c>
      <c r="E6" s="24">
        <f t="shared" ref="E6:E18" si="13">E5/20000*B6</f>
        <v>33554429.999999996</v>
      </c>
      <c r="F6" s="25">
        <f t="shared" si="7"/>
        <v>20520000</v>
      </c>
      <c r="G6" s="25">
        <f t="shared" si="7"/>
        <v>36977850</v>
      </c>
      <c r="H6" s="10">
        <f t="shared" si="8"/>
        <v>7.5257498657135606</v>
      </c>
      <c r="I6" s="10">
        <f>LOG10(F6)</f>
        <v>7.3121773564397783</v>
      </c>
      <c r="J6" s="10">
        <f t="shared" si="4"/>
        <v>7.5679416564099427</v>
      </c>
      <c r="K6" s="15"/>
      <c r="L6" s="4">
        <v>36</v>
      </c>
      <c r="M6" s="23">
        <v>62000</v>
      </c>
      <c r="N6" s="23">
        <v>174000</v>
      </c>
      <c r="O6" s="23">
        <v>122000</v>
      </c>
      <c r="P6" s="24">
        <f t="shared" si="9"/>
        <v>615040</v>
      </c>
      <c r="Q6" s="25">
        <f t="shared" si="10"/>
        <v>401940.00000000006</v>
      </c>
      <c r="R6" s="25">
        <f t="shared" si="11"/>
        <v>536800</v>
      </c>
      <c r="S6" s="10">
        <f t="shared" si="12"/>
        <v>5.7889033616524328</v>
      </c>
      <c r="T6" s="10">
        <f>LOG10(Q6)</f>
        <v>5.6041612281747444</v>
      </c>
      <c r="U6" s="10">
        <f t="shared" si="6"/>
        <v>5.7298125071609354</v>
      </c>
      <c r="W6" s="15"/>
      <c r="X6" s="15"/>
      <c r="Y6" s="15"/>
      <c r="Z6" s="15"/>
      <c r="AA6" s="15"/>
    </row>
    <row r="7" spans="1:27" ht="18" x14ac:dyDescent="0.25">
      <c r="A7" s="4">
        <v>48</v>
      </c>
      <c r="B7" s="23">
        <v>223000</v>
      </c>
      <c r="C7" s="23">
        <v>192000</v>
      </c>
      <c r="D7" s="23">
        <v>308000</v>
      </c>
      <c r="E7" s="24">
        <f t="shared" si="13"/>
        <v>374131894.5</v>
      </c>
      <c r="F7" s="25">
        <f t="shared" si="7"/>
        <v>196992000</v>
      </c>
      <c r="G7" s="25">
        <f t="shared" si="7"/>
        <v>569458890</v>
      </c>
      <c r="H7" s="10">
        <f t="shared" si="8"/>
        <v>8.5730247330977409</v>
      </c>
      <c r="I7" s="10">
        <f t="shared" si="4"/>
        <v>8.2944485894793463</v>
      </c>
      <c r="J7" s="10">
        <f t="shared" si="4"/>
        <v>8.7554623772464062</v>
      </c>
      <c r="K7" s="15"/>
      <c r="L7" s="4">
        <v>48</v>
      </c>
      <c r="M7" s="23">
        <v>40000</v>
      </c>
      <c r="N7" s="23">
        <v>72000</v>
      </c>
      <c r="O7" s="23">
        <v>28000</v>
      </c>
      <c r="P7" s="24">
        <f t="shared" si="9"/>
        <v>1230080</v>
      </c>
      <c r="Q7" s="25">
        <f t="shared" si="10"/>
        <v>1446984</v>
      </c>
      <c r="R7" s="25">
        <f t="shared" si="11"/>
        <v>751520</v>
      </c>
      <c r="S7" s="10">
        <f t="shared" si="12"/>
        <v>6.0899333573164141</v>
      </c>
      <c r="T7" s="10">
        <f t="shared" ref="T7:T9" si="14">LOG10(Q7)</f>
        <v>6.1604637289420312</v>
      </c>
      <c r="U7" s="10">
        <f t="shared" si="6"/>
        <v>5.8759405428391736</v>
      </c>
      <c r="W7" s="15"/>
      <c r="X7" s="15"/>
      <c r="Y7" s="15"/>
      <c r="Z7" s="15"/>
      <c r="AA7" s="15"/>
    </row>
    <row r="8" spans="1:27" ht="18" x14ac:dyDescent="0.25">
      <c r="A8" s="4">
        <v>60</v>
      </c>
      <c r="B8" s="23">
        <v>162000</v>
      </c>
      <c r="C8" s="23">
        <v>172000</v>
      </c>
      <c r="D8" s="23">
        <v>153000</v>
      </c>
      <c r="E8" s="24">
        <f t="shared" si="13"/>
        <v>3030468345.4499998</v>
      </c>
      <c r="F8" s="25">
        <f t="shared" si="7"/>
        <v>1694131200</v>
      </c>
      <c r="G8" s="25">
        <f t="shared" si="7"/>
        <v>4356360508.5</v>
      </c>
      <c r="H8" s="10">
        <f t="shared" si="8"/>
        <v>9.4815097519763896</v>
      </c>
      <c r="I8" s="10">
        <f t="shared" si="4"/>
        <v>9.2289470407229146</v>
      </c>
      <c r="J8" s="10">
        <f t="shared" si="4"/>
        <v>9.6391238124000242</v>
      </c>
      <c r="K8" s="15"/>
      <c r="L8" s="4">
        <v>60</v>
      </c>
      <c r="M8" s="23">
        <v>34000</v>
      </c>
      <c r="N8" s="23">
        <v>46000</v>
      </c>
      <c r="O8" s="23">
        <v>126000</v>
      </c>
      <c r="P8" s="24">
        <f t="shared" si="9"/>
        <v>2091136</v>
      </c>
      <c r="Q8" s="25">
        <f t="shared" si="10"/>
        <v>3328063.1999999997</v>
      </c>
      <c r="R8" s="25">
        <f t="shared" si="11"/>
        <v>4734576</v>
      </c>
      <c r="S8" s="10">
        <f t="shared" si="12"/>
        <v>6.3203822786946873</v>
      </c>
      <c r="T8" s="10">
        <f t="shared" si="14"/>
        <v>6.5221915649596243</v>
      </c>
      <c r="U8" s="10">
        <f t="shared" si="6"/>
        <v>6.6752810922927557</v>
      </c>
      <c r="W8" s="15"/>
      <c r="X8" s="15"/>
      <c r="Y8" s="15"/>
      <c r="Z8" s="15"/>
      <c r="AA8" s="15"/>
    </row>
    <row r="9" spans="1:27" ht="18" x14ac:dyDescent="0.25">
      <c r="A9" s="4">
        <v>72</v>
      </c>
      <c r="B9" s="23">
        <v>262000</v>
      </c>
      <c r="C9" s="23">
        <v>245000</v>
      </c>
      <c r="D9" s="23">
        <v>260000</v>
      </c>
      <c r="E9" s="24">
        <f t="shared" si="13"/>
        <v>39699135325.394997</v>
      </c>
      <c r="F9" s="25">
        <f t="shared" si="7"/>
        <v>20753107200</v>
      </c>
      <c r="G9" s="25">
        <f t="shared" si="7"/>
        <v>56632686610.5</v>
      </c>
      <c r="H9" s="10">
        <f t="shared" si="8"/>
        <v>10.598781047632155</v>
      </c>
      <c r="I9" s="10">
        <f t="shared" si="4"/>
        <v>10.317083129423466</v>
      </c>
      <c r="J9" s="10">
        <f t="shared" si="4"/>
        <v>10.753067164706861</v>
      </c>
      <c r="K9" s="15"/>
      <c r="L9" s="4">
        <v>72</v>
      </c>
      <c r="M9" s="23">
        <v>22000</v>
      </c>
      <c r="N9" s="23">
        <v>18000</v>
      </c>
      <c r="O9" s="23">
        <v>34000</v>
      </c>
      <c r="P9" s="24">
        <f t="shared" si="9"/>
        <v>2300249.6</v>
      </c>
      <c r="Q9" s="25">
        <f t="shared" si="10"/>
        <v>2995256.88</v>
      </c>
      <c r="R9" s="25">
        <f t="shared" si="11"/>
        <v>8048779.2000000002</v>
      </c>
      <c r="S9" s="10">
        <f t="shared" si="12"/>
        <v>6.3617749638529126</v>
      </c>
      <c r="T9" s="10">
        <f t="shared" si="14"/>
        <v>6.4764340743989495</v>
      </c>
      <c r="U9" s="10">
        <f t="shared" si="6"/>
        <v>6.9057300136710289</v>
      </c>
      <c r="W9" s="15"/>
      <c r="X9" s="15"/>
      <c r="Y9" s="15"/>
      <c r="Z9" s="15"/>
      <c r="AA9" s="15"/>
    </row>
    <row r="10" spans="1:27" ht="18" x14ac:dyDescent="0.25">
      <c r="A10" s="4">
        <v>80</v>
      </c>
      <c r="B10" s="23">
        <v>152000</v>
      </c>
      <c r="C10" s="23">
        <v>137000</v>
      </c>
      <c r="D10" s="23">
        <v>128000</v>
      </c>
      <c r="E10" s="24">
        <f t="shared" si="13"/>
        <v>301713428473.00195</v>
      </c>
      <c r="F10" s="25">
        <f t="shared" si="7"/>
        <v>142158784320</v>
      </c>
      <c r="G10" s="25">
        <f t="shared" si="7"/>
        <v>362449194307.20001</v>
      </c>
      <c r="H10" s="10">
        <f t="shared" si="8"/>
        <v>11.479594639912946</v>
      </c>
      <c r="I10" s="10">
        <f t="shared" si="4"/>
        <v>11.152773700915892</v>
      </c>
      <c r="J10" s="10">
        <f t="shared" si="4"/>
        <v>11.559247138690747</v>
      </c>
      <c r="K10" s="15"/>
      <c r="L10" s="4">
        <v>80</v>
      </c>
      <c r="M10" s="23"/>
      <c r="N10" s="23"/>
      <c r="O10" s="23"/>
      <c r="P10" s="24"/>
      <c r="Q10" s="25"/>
      <c r="R10" s="25"/>
      <c r="S10" s="10"/>
      <c r="T10" s="10"/>
      <c r="U10" s="10"/>
      <c r="W10" s="11"/>
      <c r="X10" s="11"/>
      <c r="Y10" s="11"/>
      <c r="Z10" s="11"/>
      <c r="AA10" s="11"/>
    </row>
    <row r="11" spans="1:27" ht="18" x14ac:dyDescent="0.25">
      <c r="A11" s="4">
        <v>88</v>
      </c>
      <c r="B11" s="23">
        <v>262000</v>
      </c>
      <c r="C11" s="23">
        <v>256000</v>
      </c>
      <c r="D11" s="23">
        <v>231000</v>
      </c>
      <c r="E11" s="24">
        <f t="shared" si="13"/>
        <v>3952445912996.3257</v>
      </c>
      <c r="F11" s="25">
        <f t="shared" si="7"/>
        <v>1819632439296</v>
      </c>
      <c r="G11" s="25">
        <f t="shared" si="7"/>
        <v>4186288194248.1602</v>
      </c>
      <c r="H11" s="10">
        <f t="shared" si="8"/>
        <v>12.59686593556871</v>
      </c>
      <c r="I11" s="10">
        <f t="shared" si="4"/>
        <v>12.259983670563759</v>
      </c>
      <c r="J11" s="10">
        <f t="shared" si="4"/>
        <v>12.621829122918911</v>
      </c>
      <c r="K11" s="15"/>
      <c r="L11" s="4">
        <v>88</v>
      </c>
      <c r="M11" s="23"/>
      <c r="N11" s="23"/>
      <c r="O11" s="23"/>
      <c r="P11" s="24"/>
      <c r="Q11" s="25"/>
      <c r="R11" s="25"/>
      <c r="S11" s="10"/>
      <c r="T11" s="10"/>
      <c r="U11" s="10"/>
    </row>
    <row r="12" spans="1:27" ht="18" x14ac:dyDescent="0.25">
      <c r="A12" s="4">
        <v>96</v>
      </c>
      <c r="B12" s="23">
        <v>268000</v>
      </c>
      <c r="C12" s="23">
        <v>194000</v>
      </c>
      <c r="D12" s="23">
        <v>160000</v>
      </c>
      <c r="E12" s="24">
        <f t="shared" si="13"/>
        <v>52962775234150.758</v>
      </c>
      <c r="F12" s="25">
        <f t="shared" si="7"/>
        <v>17650434661171.199</v>
      </c>
      <c r="G12" s="25">
        <f t="shared" si="7"/>
        <v>33490305553985.281</v>
      </c>
      <c r="H12" s="10">
        <f t="shared" si="8"/>
        <v>13.723970733933518</v>
      </c>
      <c r="I12" s="10">
        <f t="shared" si="4"/>
        <v>13.246755404830004</v>
      </c>
      <c r="J12" s="10">
        <f t="shared" si="4"/>
        <v>13.524919109910854</v>
      </c>
      <c r="K12" s="15"/>
      <c r="L12" s="4">
        <v>96</v>
      </c>
      <c r="M12" s="23"/>
      <c r="N12" s="23"/>
      <c r="O12" s="23"/>
      <c r="P12" s="24"/>
      <c r="Q12" s="25"/>
      <c r="R12" s="25"/>
      <c r="S12" s="10"/>
      <c r="T12" s="10"/>
      <c r="U12" s="10"/>
    </row>
    <row r="13" spans="1:27" ht="18" x14ac:dyDescent="0.25">
      <c r="A13" s="4">
        <v>104</v>
      </c>
      <c r="B13" s="23">
        <v>352000</v>
      </c>
      <c r="C13" s="23">
        <v>324000</v>
      </c>
      <c r="D13" s="23">
        <v>308000</v>
      </c>
      <c r="E13" s="24">
        <f t="shared" si="13"/>
        <v>932144844121053.38</v>
      </c>
      <c r="F13" s="25">
        <f t="shared" si="7"/>
        <v>285937041510973.44</v>
      </c>
      <c r="G13" s="25">
        <f t="shared" si="7"/>
        <v>515750705531373.31</v>
      </c>
      <c r="H13" s="10">
        <f t="shared" si="8"/>
        <v>14.969483401747667</v>
      </c>
      <c r="I13" s="10">
        <f t="shared" si="4"/>
        <v>14.456270419372636</v>
      </c>
      <c r="J13" s="10">
        <f t="shared" si="4"/>
        <v>14.712439830747318</v>
      </c>
      <c r="K13" s="15"/>
      <c r="L13" s="4">
        <v>104</v>
      </c>
      <c r="M13" s="23"/>
      <c r="N13" s="23"/>
      <c r="O13" s="23"/>
      <c r="P13" s="24"/>
      <c r="Q13" s="25"/>
      <c r="R13" s="25"/>
      <c r="S13" s="10"/>
      <c r="T13" s="10"/>
      <c r="U13" s="10"/>
    </row>
    <row r="14" spans="1:27" ht="18" x14ac:dyDescent="0.25">
      <c r="A14" s="4">
        <v>112</v>
      </c>
      <c r="B14" s="23">
        <v>326000</v>
      </c>
      <c r="C14" s="23">
        <v>398000</v>
      </c>
      <c r="D14" s="23">
        <v>372000</v>
      </c>
      <c r="E14" s="24">
        <f t="shared" si="13"/>
        <v>1.519396095917317E+16</v>
      </c>
      <c r="F14" s="25">
        <f t="shared" si="7"/>
        <v>5690147126068371</v>
      </c>
      <c r="G14" s="25">
        <f t="shared" si="7"/>
        <v>9592963122883544</v>
      </c>
      <c r="H14" s="10">
        <f t="shared" si="8"/>
        <v>16.181671006151625</v>
      </c>
      <c r="I14" s="10">
        <f t="shared" si="4"/>
        <v>15.755123495782343</v>
      </c>
      <c r="J14" s="10">
        <f t="shared" si="4"/>
        <v>15.981952774965233</v>
      </c>
      <c r="K14" s="15"/>
      <c r="L14" s="4">
        <v>112</v>
      </c>
      <c r="M14" s="23"/>
      <c r="N14" s="23"/>
      <c r="O14" s="23"/>
      <c r="P14" s="24"/>
      <c r="Q14" s="25"/>
      <c r="R14" s="25"/>
      <c r="S14" s="10"/>
      <c r="T14" s="10"/>
      <c r="U14" s="10"/>
    </row>
    <row r="15" spans="1:27" ht="18" x14ac:dyDescent="0.25">
      <c r="A15" s="4">
        <v>120</v>
      </c>
      <c r="B15" s="23">
        <v>486000</v>
      </c>
      <c r="C15" s="23">
        <v>548000</v>
      </c>
      <c r="D15" s="23">
        <v>463000</v>
      </c>
      <c r="E15" s="24">
        <f t="shared" si="13"/>
        <v>3.6921325130790803E+17</v>
      </c>
      <c r="F15" s="25">
        <f t="shared" si="7"/>
        <v>1.5591003125427338E+17</v>
      </c>
      <c r="G15" s="25">
        <f t="shared" si="7"/>
        <v>2.2207709629475405E+17</v>
      </c>
      <c r="H15" s="10">
        <f t="shared" si="8"/>
        <v>17.567277279749938</v>
      </c>
      <c r="I15" s="10">
        <f t="shared" si="4"/>
        <v>17.19287405860273</v>
      </c>
      <c r="J15" s="10">
        <f t="shared" si="4"/>
        <v>17.346503770319206</v>
      </c>
      <c r="K15" s="15"/>
      <c r="L15" s="4">
        <v>120</v>
      </c>
      <c r="M15" s="23"/>
      <c r="N15" s="23"/>
      <c r="O15" s="23"/>
      <c r="P15" s="24"/>
      <c r="Q15" s="25"/>
      <c r="R15" s="25"/>
      <c r="S15" s="10"/>
      <c r="T15" s="10"/>
      <c r="U15" s="10"/>
    </row>
    <row r="16" spans="1:27" ht="18" x14ac:dyDescent="0.25">
      <c r="A16" s="4">
        <v>128</v>
      </c>
      <c r="B16" s="23">
        <v>264000</v>
      </c>
      <c r="C16" s="23">
        <v>294000</v>
      </c>
      <c r="D16" s="23">
        <v>358000</v>
      </c>
      <c r="E16" s="24">
        <f t="shared" si="13"/>
        <v>4.873614917264386E+18</v>
      </c>
      <c r="F16" s="25">
        <f t="shared" si="7"/>
        <v>2.2918774594378186E+18</v>
      </c>
      <c r="G16" s="25">
        <f t="shared" si="7"/>
        <v>3.9751800236760975E+18</v>
      </c>
      <c r="H16" s="10">
        <f t="shared" si="8"/>
        <v>18.687851210955788</v>
      </c>
      <c r="I16" s="10">
        <f t="shared" si="4"/>
        <v>18.360191393350906</v>
      </c>
      <c r="J16" s="10">
        <f t="shared" si="4"/>
        <v>18.599356801299098</v>
      </c>
      <c r="K16" s="15"/>
      <c r="L16" s="4">
        <v>128</v>
      </c>
      <c r="M16" s="23"/>
      <c r="N16" s="23"/>
      <c r="O16" s="23"/>
      <c r="P16" s="24"/>
      <c r="Q16" s="25"/>
      <c r="R16" s="25"/>
      <c r="S16" s="10"/>
      <c r="T16" s="10"/>
      <c r="U16" s="10"/>
    </row>
    <row r="17" spans="1:27" ht="18" x14ac:dyDescent="0.25">
      <c r="A17" s="4">
        <v>136</v>
      </c>
      <c r="B17" s="23">
        <v>271000</v>
      </c>
      <c r="C17" s="23">
        <v>274000</v>
      </c>
      <c r="D17" s="23">
        <v>282000</v>
      </c>
      <c r="E17" s="24">
        <f t="shared" si="13"/>
        <v>6.603748212893243E+19</v>
      </c>
      <c r="F17" s="25">
        <f t="shared" si="7"/>
        <v>3.1398721194298118E+19</v>
      </c>
      <c r="G17" s="25">
        <f t="shared" si="7"/>
        <v>5.6050038333832978E+19</v>
      </c>
      <c r="H17" s="10">
        <f t="shared" si="8"/>
        <v>19.819790506166211</v>
      </c>
      <c r="I17" s="10">
        <f t="shared" si="4"/>
        <v>19.496911960507312</v>
      </c>
      <c r="J17" s="10">
        <f t="shared" si="4"/>
        <v>19.748575913954479</v>
      </c>
      <c r="K17" s="15"/>
      <c r="L17" s="4">
        <v>136</v>
      </c>
      <c r="M17" s="23"/>
      <c r="N17" s="23"/>
      <c r="O17" s="23"/>
      <c r="P17" s="24"/>
      <c r="Q17" s="25"/>
      <c r="R17" s="25"/>
      <c r="S17" s="10"/>
      <c r="T17" s="10"/>
      <c r="U17" s="10"/>
    </row>
    <row r="18" spans="1:27" ht="18" x14ac:dyDescent="0.25">
      <c r="A18" s="4">
        <v>144</v>
      </c>
      <c r="B18" s="23">
        <v>216000</v>
      </c>
      <c r="C18" s="23">
        <v>190000</v>
      </c>
      <c r="D18" s="23">
        <v>138000</v>
      </c>
      <c r="E18" s="24">
        <f t="shared" si="13"/>
        <v>7.1320480699247021E+20</v>
      </c>
      <c r="F18" s="25">
        <f t="shared" si="7"/>
        <v>2.9828785134583212E+20</v>
      </c>
      <c r="G18" s="25">
        <f t="shared" si="7"/>
        <v>3.8674526450344755E+20</v>
      </c>
      <c r="H18" s="10">
        <f t="shared" si="8"/>
        <v>20.853214261653161</v>
      </c>
      <c r="I18" s="10">
        <f t="shared" si="4"/>
        <v>20.474635565796159</v>
      </c>
      <c r="J18" s="10">
        <f t="shared" si="4"/>
        <v>20.587425004691735</v>
      </c>
      <c r="K18" s="15"/>
      <c r="L18" s="4">
        <v>144</v>
      </c>
      <c r="M18" s="23"/>
      <c r="N18" s="23"/>
      <c r="O18" s="23"/>
      <c r="P18" s="24"/>
      <c r="Q18" s="25"/>
      <c r="R18" s="25"/>
      <c r="S18" s="10"/>
      <c r="T18" s="10"/>
      <c r="U18" s="10"/>
    </row>
    <row r="19" spans="1:27" ht="18" x14ac:dyDescent="0.25">
      <c r="A19" s="47">
        <v>152</v>
      </c>
      <c r="B19" s="32">
        <v>271000</v>
      </c>
      <c r="C19" s="32">
        <v>216000</v>
      </c>
      <c r="D19" s="32">
        <v>234000</v>
      </c>
      <c r="E19" s="24">
        <f t="shared" ref="E19" si="15">E18/20000*B19</f>
        <v>9.6639251347479724E+21</v>
      </c>
      <c r="F19" s="25">
        <f t="shared" ref="F19" si="16">F18/20000*C19</f>
        <v>3.2215087945349868E+21</v>
      </c>
      <c r="G19" s="25">
        <f t="shared" si="7"/>
        <v>4.524919594690336E+21</v>
      </c>
      <c r="H19" s="10">
        <f t="shared" ref="H19" si="17">LOG10(E19)</f>
        <v>21.985153556863587</v>
      </c>
      <c r="I19" s="10">
        <f t="shared" ref="I19" si="18">LOG10(F19)</f>
        <v>21.50805932128311</v>
      </c>
      <c r="J19" s="10">
        <f t="shared" ref="J19" si="19">LOG10(G19)</f>
        <v>21.655610866437897</v>
      </c>
      <c r="K19" s="15"/>
      <c r="L19" s="48">
        <v>152</v>
      </c>
      <c r="M19" s="23"/>
      <c r="N19" s="23"/>
      <c r="O19" s="23"/>
      <c r="P19" s="24"/>
      <c r="Q19" s="25"/>
      <c r="R19" s="25"/>
      <c r="S19" s="10"/>
      <c r="T19" s="10"/>
      <c r="U19" s="10"/>
    </row>
    <row r="24" spans="1:27" x14ac:dyDescent="0.25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</row>
    <row r="25" spans="1:27" x14ac:dyDescent="0.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</row>
    <row r="26" spans="1:27" ht="18" x14ac:dyDescent="0.25">
      <c r="A26" s="1"/>
      <c r="B26" s="56" t="s">
        <v>41</v>
      </c>
      <c r="C26" s="56"/>
      <c r="D26" s="56"/>
      <c r="E26" s="56"/>
      <c r="F26" s="56"/>
      <c r="G26" s="56"/>
      <c r="H26" s="56"/>
      <c r="I26" s="56"/>
      <c r="J26" s="56"/>
      <c r="K26" s="11"/>
      <c r="L26" s="1"/>
      <c r="M26" s="56" t="s">
        <v>42</v>
      </c>
      <c r="N26" s="56"/>
      <c r="O26" s="56"/>
      <c r="P26" s="56"/>
      <c r="Q26" s="56"/>
      <c r="R26" s="56"/>
      <c r="S26" s="56"/>
      <c r="T26" s="56"/>
      <c r="U26" s="56"/>
    </row>
    <row r="27" spans="1:27" ht="18.75" x14ac:dyDescent="0.3">
      <c r="A27" s="31" t="s">
        <v>0</v>
      </c>
      <c r="B27" s="29" t="s">
        <v>12</v>
      </c>
      <c r="C27" s="29" t="s">
        <v>13</v>
      </c>
      <c r="D27" s="29" t="s">
        <v>14</v>
      </c>
      <c r="E27" s="29" t="s">
        <v>15</v>
      </c>
      <c r="F27" s="29" t="s">
        <v>16</v>
      </c>
      <c r="G27" s="29" t="s">
        <v>17</v>
      </c>
      <c r="H27" s="29" t="s">
        <v>18</v>
      </c>
      <c r="I27" s="29" t="s">
        <v>19</v>
      </c>
      <c r="J27" s="29" t="s">
        <v>20</v>
      </c>
      <c r="K27" s="30"/>
      <c r="L27" s="31" t="s">
        <v>0</v>
      </c>
      <c r="M27" s="29" t="s">
        <v>12</v>
      </c>
      <c r="N27" s="29" t="s">
        <v>13</v>
      </c>
      <c r="O27" s="29" t="s">
        <v>14</v>
      </c>
      <c r="P27" s="29" t="s">
        <v>15</v>
      </c>
      <c r="Q27" s="29" t="s">
        <v>16</v>
      </c>
      <c r="R27" s="29" t="s">
        <v>17</v>
      </c>
      <c r="S27" s="29" t="s">
        <v>18</v>
      </c>
      <c r="T27" s="29" t="s">
        <v>19</v>
      </c>
      <c r="U27" s="29" t="s">
        <v>20</v>
      </c>
    </row>
    <row r="28" spans="1:27" ht="18" x14ac:dyDescent="0.25">
      <c r="A28" s="4">
        <v>0</v>
      </c>
      <c r="B28" s="23">
        <v>5000</v>
      </c>
      <c r="C28" s="23">
        <v>5000</v>
      </c>
      <c r="D28" s="23">
        <v>5000</v>
      </c>
      <c r="E28" s="24">
        <f t="shared" ref="E28" si="20">B28</f>
        <v>5000</v>
      </c>
      <c r="F28" s="25">
        <f t="shared" ref="F28:F29" si="21">C28</f>
        <v>5000</v>
      </c>
      <c r="G28" s="25">
        <f t="shared" ref="G28:G29" si="22">D28</f>
        <v>5000</v>
      </c>
      <c r="H28" s="10">
        <f>LOG10(E28)</f>
        <v>3.6989700043360187</v>
      </c>
      <c r="I28" s="10">
        <f>LOG10(F28)</f>
        <v>3.6989700043360187</v>
      </c>
      <c r="J28" s="10">
        <f>LOG10(G28)</f>
        <v>3.6989700043360187</v>
      </c>
      <c r="K28" s="15"/>
      <c r="L28" s="4">
        <v>0</v>
      </c>
      <c r="M28" s="23">
        <v>5000</v>
      </c>
      <c r="N28" s="23">
        <v>5000</v>
      </c>
      <c r="O28" s="23">
        <v>5000</v>
      </c>
      <c r="P28" s="24">
        <f t="shared" ref="P28" si="23">M28</f>
        <v>5000</v>
      </c>
      <c r="Q28" s="25">
        <f t="shared" ref="Q28:Q29" si="24">N28</f>
        <v>5000</v>
      </c>
      <c r="R28" s="25">
        <f t="shared" ref="R28:R29" si="25">O28</f>
        <v>5000</v>
      </c>
      <c r="S28" s="10">
        <f>LOG10(P28)</f>
        <v>3.6989700043360187</v>
      </c>
      <c r="T28" s="10">
        <f>LOG10(Q28)</f>
        <v>3.6989700043360187</v>
      </c>
      <c r="U28" s="10">
        <f>LOG10(R28)</f>
        <v>3.6989700043360187</v>
      </c>
      <c r="W28" s="28"/>
      <c r="X28" s="28"/>
      <c r="Y28" s="28"/>
      <c r="Z28" s="28"/>
      <c r="AA28" s="28"/>
    </row>
    <row r="29" spans="1:27" ht="18" x14ac:dyDescent="0.25">
      <c r="A29" s="4">
        <v>12</v>
      </c>
      <c r="B29" s="23">
        <v>34000</v>
      </c>
      <c r="C29" s="23">
        <v>14000</v>
      </c>
      <c r="D29" s="23">
        <v>15000</v>
      </c>
      <c r="E29" s="24">
        <f>B29</f>
        <v>34000</v>
      </c>
      <c r="F29" s="25">
        <f t="shared" si="21"/>
        <v>14000</v>
      </c>
      <c r="G29" s="25">
        <f t="shared" si="22"/>
        <v>15000</v>
      </c>
      <c r="H29" s="10">
        <f>LOG10(E29)</f>
        <v>4.5314789170422554</v>
      </c>
      <c r="I29" s="10">
        <f t="shared" ref="I29:I30" si="26">LOG10(F29)</f>
        <v>4.1461280356782382</v>
      </c>
      <c r="J29" s="10">
        <f t="shared" ref="J29:J30" si="27">LOG10(G29)</f>
        <v>4.1760912590556813</v>
      </c>
      <c r="K29" s="15"/>
      <c r="L29" s="4">
        <v>12</v>
      </c>
      <c r="M29" s="23">
        <v>6400</v>
      </c>
      <c r="N29" s="23">
        <v>5000</v>
      </c>
      <c r="O29" s="23">
        <v>11000</v>
      </c>
      <c r="P29" s="24">
        <f>M29</f>
        <v>6400</v>
      </c>
      <c r="Q29" s="25">
        <f t="shared" si="24"/>
        <v>5000</v>
      </c>
      <c r="R29" s="25">
        <f t="shared" si="25"/>
        <v>11000</v>
      </c>
      <c r="S29" s="10">
        <f>LOG10(P29)</f>
        <v>3.8061799739838871</v>
      </c>
      <c r="T29" s="10">
        <f t="shared" ref="T29" si="28">LOG10(Q29)</f>
        <v>3.6989700043360187</v>
      </c>
      <c r="U29" s="10">
        <f t="shared" ref="U29" si="29">LOG10(R29)</f>
        <v>4.0413926851582254</v>
      </c>
      <c r="W29" s="28"/>
      <c r="X29" s="28"/>
      <c r="Y29" s="28"/>
      <c r="Z29" s="28"/>
      <c r="AA29" s="28"/>
    </row>
    <row r="30" spans="1:27" ht="18" x14ac:dyDescent="0.25">
      <c r="A30" s="4">
        <v>24</v>
      </c>
      <c r="B30" s="23">
        <v>22000</v>
      </c>
      <c r="C30" s="23">
        <v>12000</v>
      </c>
      <c r="D30" s="23">
        <v>11000</v>
      </c>
      <c r="E30" s="25">
        <f>E29/10000*B30</f>
        <v>74800</v>
      </c>
      <c r="F30" s="25">
        <f t="shared" ref="F30:G30" si="30">F29/10000*C30</f>
        <v>16800</v>
      </c>
      <c r="G30" s="25">
        <f t="shared" si="30"/>
        <v>16500</v>
      </c>
      <c r="H30" s="10">
        <f t="shared" ref="H30" si="31">LOG10(E30)</f>
        <v>4.8739015978644611</v>
      </c>
      <c r="I30" s="10">
        <f t="shared" si="26"/>
        <v>4.2253092817258633</v>
      </c>
      <c r="J30" s="10">
        <f t="shared" si="27"/>
        <v>4.2174839442139067</v>
      </c>
      <c r="K30" s="15"/>
      <c r="L30" s="4">
        <v>24</v>
      </c>
      <c r="M30" s="23"/>
      <c r="N30" s="23"/>
      <c r="O30" s="23"/>
      <c r="P30" s="25"/>
      <c r="Q30" s="25"/>
      <c r="R30" s="25"/>
      <c r="S30" s="10"/>
      <c r="T30" s="10"/>
      <c r="U30" s="10"/>
    </row>
    <row r="31" spans="1:27" ht="18" x14ac:dyDescent="0.25">
      <c r="A31" s="4">
        <v>36</v>
      </c>
      <c r="B31" s="23"/>
      <c r="C31" s="23"/>
      <c r="D31" s="23"/>
      <c r="E31" s="24"/>
      <c r="F31" s="25"/>
      <c r="G31" s="25"/>
      <c r="H31" s="10"/>
      <c r="I31" s="10"/>
      <c r="J31" s="10"/>
      <c r="K31" s="15"/>
      <c r="L31" s="4">
        <v>36</v>
      </c>
      <c r="M31" s="23"/>
      <c r="N31" s="23"/>
      <c r="O31" s="23"/>
      <c r="P31" s="24"/>
      <c r="Q31" s="25"/>
      <c r="R31" s="25"/>
      <c r="S31" s="10"/>
      <c r="T31" s="10"/>
      <c r="U31" s="10"/>
    </row>
    <row r="32" spans="1:27" ht="18" x14ac:dyDescent="0.25">
      <c r="A32" s="4">
        <v>48</v>
      </c>
      <c r="B32" s="23"/>
      <c r="C32" s="23"/>
      <c r="D32" s="23"/>
      <c r="E32" s="24"/>
      <c r="F32" s="25"/>
      <c r="G32" s="25"/>
      <c r="H32" s="10"/>
      <c r="I32" s="10"/>
      <c r="J32" s="10"/>
      <c r="K32" s="15"/>
      <c r="L32" s="4">
        <v>48</v>
      </c>
      <c r="M32" s="23"/>
      <c r="N32" s="23"/>
      <c r="O32" s="23"/>
      <c r="P32" s="24"/>
      <c r="Q32" s="25"/>
      <c r="R32" s="25"/>
      <c r="S32" s="10"/>
      <c r="T32" s="10"/>
      <c r="U32" s="10"/>
    </row>
    <row r="33" spans="1:21" ht="18" x14ac:dyDescent="0.25">
      <c r="A33" s="4">
        <v>60</v>
      </c>
      <c r="B33" s="23"/>
      <c r="C33" s="23"/>
      <c r="D33" s="23"/>
      <c r="E33" s="24"/>
      <c r="F33" s="25"/>
      <c r="G33" s="25"/>
      <c r="H33" s="10"/>
      <c r="I33" s="10"/>
      <c r="J33" s="10"/>
      <c r="K33" s="15"/>
      <c r="L33" s="4">
        <v>60</v>
      </c>
      <c r="M33" s="23"/>
      <c r="N33" s="23"/>
      <c r="O33" s="23"/>
      <c r="P33" s="24"/>
      <c r="Q33" s="25"/>
      <c r="R33" s="25"/>
      <c r="S33" s="10"/>
      <c r="T33" s="10"/>
      <c r="U33" s="10"/>
    </row>
    <row r="34" spans="1:21" ht="18" x14ac:dyDescent="0.25">
      <c r="A34" s="4">
        <v>72</v>
      </c>
      <c r="B34" s="23"/>
      <c r="C34" s="23"/>
      <c r="D34" s="23"/>
      <c r="E34" s="24"/>
      <c r="F34" s="25"/>
      <c r="G34" s="25"/>
      <c r="H34" s="10"/>
      <c r="I34" s="10"/>
      <c r="J34" s="10"/>
      <c r="K34" s="15"/>
      <c r="L34" s="4">
        <v>72</v>
      </c>
      <c r="M34" s="23"/>
      <c r="N34" s="23"/>
      <c r="O34" s="23"/>
      <c r="P34" s="24"/>
      <c r="Q34" s="25"/>
      <c r="R34" s="25"/>
      <c r="S34" s="10"/>
      <c r="T34" s="10"/>
      <c r="U34" s="10"/>
    </row>
    <row r="35" spans="1:21" ht="18" x14ac:dyDescent="0.25">
      <c r="A35" s="4">
        <v>80</v>
      </c>
      <c r="B35" s="23"/>
      <c r="C35" s="23"/>
      <c r="D35" s="23"/>
      <c r="E35" s="24"/>
      <c r="F35" s="25"/>
      <c r="G35" s="25"/>
      <c r="H35" s="10"/>
      <c r="I35" s="10"/>
      <c r="J35" s="10"/>
      <c r="K35" s="15"/>
      <c r="L35" s="4">
        <v>80</v>
      </c>
      <c r="M35" s="23"/>
      <c r="N35" s="23"/>
      <c r="O35" s="23"/>
      <c r="P35" s="24"/>
      <c r="Q35" s="25"/>
      <c r="R35" s="25"/>
      <c r="S35" s="10"/>
      <c r="T35" s="10"/>
      <c r="U35" s="10"/>
    </row>
    <row r="36" spans="1:21" ht="18" x14ac:dyDescent="0.25">
      <c r="A36" s="4">
        <v>88</v>
      </c>
      <c r="B36" s="23"/>
      <c r="C36" s="23"/>
      <c r="D36" s="23"/>
      <c r="E36" s="24"/>
      <c r="F36" s="25"/>
      <c r="G36" s="25"/>
      <c r="H36" s="10"/>
      <c r="I36" s="10"/>
      <c r="J36" s="10"/>
      <c r="K36" s="15"/>
      <c r="L36" s="4">
        <v>88</v>
      </c>
      <c r="M36" s="23"/>
      <c r="N36" s="23"/>
      <c r="O36" s="23"/>
      <c r="P36" s="24"/>
      <c r="Q36" s="25"/>
      <c r="R36" s="25"/>
      <c r="S36" s="10"/>
      <c r="T36" s="10"/>
      <c r="U36" s="10"/>
    </row>
    <row r="37" spans="1:21" ht="18" x14ac:dyDescent="0.25">
      <c r="A37" s="4">
        <v>96</v>
      </c>
      <c r="B37" s="23"/>
      <c r="C37" s="23"/>
      <c r="D37" s="23"/>
      <c r="E37" s="24"/>
      <c r="F37" s="25"/>
      <c r="G37" s="25"/>
      <c r="H37" s="10"/>
      <c r="I37" s="10"/>
      <c r="J37" s="10"/>
      <c r="K37" s="15"/>
      <c r="L37" s="4">
        <v>96</v>
      </c>
      <c r="M37" s="23"/>
      <c r="N37" s="23"/>
      <c r="O37" s="23"/>
      <c r="P37" s="24"/>
      <c r="Q37" s="25"/>
      <c r="R37" s="25"/>
      <c r="S37" s="10"/>
      <c r="T37" s="10"/>
      <c r="U37" s="10"/>
    </row>
    <row r="38" spans="1:21" ht="18" x14ac:dyDescent="0.25">
      <c r="A38" s="4">
        <v>104</v>
      </c>
      <c r="B38" s="23"/>
      <c r="C38" s="23"/>
      <c r="D38" s="23"/>
      <c r="E38" s="24"/>
      <c r="F38" s="25"/>
      <c r="G38" s="25"/>
      <c r="H38" s="10"/>
      <c r="I38" s="10"/>
      <c r="J38" s="10"/>
      <c r="K38" s="15"/>
      <c r="L38" s="4">
        <v>104</v>
      </c>
      <c r="M38" s="23"/>
      <c r="N38" s="23"/>
      <c r="O38" s="23"/>
      <c r="P38" s="24"/>
      <c r="Q38" s="25"/>
      <c r="R38" s="25"/>
      <c r="S38" s="10"/>
      <c r="T38" s="10"/>
      <c r="U38" s="10"/>
    </row>
    <row r="39" spans="1:21" ht="18" x14ac:dyDescent="0.25">
      <c r="A39" s="4">
        <v>112</v>
      </c>
      <c r="B39" s="23"/>
      <c r="C39" s="23"/>
      <c r="D39" s="23"/>
      <c r="E39" s="24"/>
      <c r="F39" s="25"/>
      <c r="G39" s="25"/>
      <c r="H39" s="10"/>
      <c r="I39" s="10"/>
      <c r="J39" s="10"/>
      <c r="K39" s="15"/>
      <c r="L39" s="4">
        <v>112</v>
      </c>
      <c r="M39" s="23"/>
      <c r="N39" s="23"/>
      <c r="O39" s="23"/>
      <c r="P39" s="24"/>
      <c r="Q39" s="25"/>
      <c r="R39" s="25"/>
      <c r="S39" s="10"/>
      <c r="T39" s="10"/>
      <c r="U39" s="10"/>
    </row>
    <row r="40" spans="1:21" ht="18" x14ac:dyDescent="0.25">
      <c r="A40" s="4">
        <v>120</v>
      </c>
      <c r="B40" s="23"/>
      <c r="C40" s="23"/>
      <c r="D40" s="23"/>
      <c r="E40" s="24"/>
      <c r="F40" s="25"/>
      <c r="G40" s="25"/>
      <c r="H40" s="10"/>
      <c r="I40" s="10"/>
      <c r="J40" s="10"/>
      <c r="K40" s="15"/>
      <c r="L40" s="4">
        <v>120</v>
      </c>
      <c r="M40" s="23"/>
      <c r="N40" s="23"/>
      <c r="O40" s="23"/>
      <c r="P40" s="24"/>
      <c r="Q40" s="25"/>
      <c r="R40" s="25"/>
      <c r="S40" s="10"/>
      <c r="T40" s="10"/>
      <c r="U40" s="10"/>
    </row>
    <row r="41" spans="1:21" ht="18" x14ac:dyDescent="0.25">
      <c r="A41" s="4">
        <v>128</v>
      </c>
      <c r="B41" s="23"/>
      <c r="C41" s="23"/>
      <c r="D41" s="23"/>
      <c r="E41" s="24"/>
      <c r="F41" s="25"/>
      <c r="G41" s="25"/>
      <c r="H41" s="10"/>
      <c r="I41" s="10"/>
      <c r="J41" s="10"/>
      <c r="K41" s="15"/>
      <c r="L41" s="4">
        <v>128</v>
      </c>
      <c r="M41" s="23"/>
      <c r="N41" s="23"/>
      <c r="O41" s="23"/>
      <c r="P41" s="24"/>
      <c r="Q41" s="25"/>
      <c r="R41" s="25"/>
      <c r="S41" s="10"/>
      <c r="T41" s="10"/>
      <c r="U41" s="10"/>
    </row>
    <row r="42" spans="1:21" ht="18" x14ac:dyDescent="0.25">
      <c r="A42" s="4">
        <v>136</v>
      </c>
      <c r="B42" s="23"/>
      <c r="C42" s="23"/>
      <c r="D42" s="23"/>
      <c r="E42" s="24"/>
      <c r="F42" s="25"/>
      <c r="G42" s="25"/>
      <c r="H42" s="10"/>
      <c r="I42" s="10"/>
      <c r="J42" s="10"/>
      <c r="K42" s="15"/>
      <c r="L42" s="4">
        <v>136</v>
      </c>
      <c r="M42" s="23"/>
      <c r="N42" s="23"/>
      <c r="O42" s="23"/>
      <c r="P42" s="24"/>
      <c r="Q42" s="25"/>
      <c r="R42" s="25"/>
      <c r="S42" s="10"/>
      <c r="T42" s="10"/>
      <c r="U42" s="10"/>
    </row>
    <row r="43" spans="1:21" ht="18" x14ac:dyDescent="0.25">
      <c r="A43" s="4">
        <v>144</v>
      </c>
      <c r="B43" s="23"/>
      <c r="C43" s="23"/>
      <c r="D43" s="23"/>
      <c r="E43" s="24"/>
      <c r="F43" s="25"/>
      <c r="G43" s="25"/>
      <c r="H43" s="10"/>
      <c r="I43" s="10"/>
      <c r="J43" s="10"/>
      <c r="K43" s="15"/>
      <c r="L43" s="4">
        <v>144</v>
      </c>
      <c r="M43" s="23"/>
      <c r="N43" s="23"/>
      <c r="O43" s="23"/>
      <c r="P43" s="24"/>
      <c r="Q43" s="25"/>
      <c r="R43" s="25"/>
      <c r="S43" s="10"/>
      <c r="T43" s="10"/>
      <c r="U43" s="10"/>
    </row>
    <row r="44" spans="1:21" ht="18" x14ac:dyDescent="0.25">
      <c r="A44" s="48">
        <v>152</v>
      </c>
      <c r="B44" s="23"/>
      <c r="C44" s="23"/>
      <c r="D44" s="23"/>
      <c r="E44" s="24"/>
      <c r="F44" s="25"/>
      <c r="G44" s="25"/>
      <c r="H44" s="10"/>
      <c r="I44" s="10"/>
      <c r="J44" s="10"/>
      <c r="K44" s="15"/>
      <c r="L44" s="48">
        <v>152</v>
      </c>
      <c r="M44" s="23"/>
      <c r="N44" s="23"/>
      <c r="O44" s="23"/>
      <c r="P44" s="24"/>
      <c r="Q44" s="25"/>
      <c r="R44" s="25"/>
      <c r="S44" s="10"/>
      <c r="T44" s="10"/>
      <c r="U44" s="10"/>
    </row>
    <row r="49" spans="3:14" x14ac:dyDescent="0.25">
      <c r="C49" s="28"/>
      <c r="D49" s="28"/>
      <c r="E49" s="28"/>
      <c r="F49" s="28"/>
      <c r="G49" s="28"/>
      <c r="H49" s="28"/>
      <c r="I49" s="28"/>
      <c r="J49" s="28"/>
      <c r="K49" s="28"/>
      <c r="L49" s="28"/>
      <c r="M49" s="28"/>
      <c r="N49" s="28"/>
    </row>
    <row r="50" spans="3:14" x14ac:dyDescent="0.25"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</row>
    <row r="51" spans="3:14" x14ac:dyDescent="0.25"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</row>
    <row r="52" spans="3:14" x14ac:dyDescent="0.25"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</row>
  </sheetData>
  <mergeCells count="4">
    <mergeCell ref="B1:J1"/>
    <mergeCell ref="M1:U1"/>
    <mergeCell ref="B26:J26"/>
    <mergeCell ref="M26:U2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ure 1B(ii)</vt:lpstr>
      <vt:lpstr>Extended Data Figure 2A</vt:lpstr>
      <vt:lpstr>Extended Data Figure 2B</vt:lpstr>
      <vt:lpstr>Extended Data Figure 2D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3T23:42:38Z</dcterms:modified>
</cp:coreProperties>
</file>